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aliaamer/Desktop/haitham project/البذور اليانسون/"/>
    </mc:Choice>
  </mc:AlternateContent>
  <xr:revisionPtr revIDLastSave="0" documentId="13_ncr:1_{CBE16E7E-2134-0746-9A6A-974E6FB07264}" xr6:coauthVersionLast="36" xr6:coauthVersionMax="36" xr10:uidLastSave="{00000000-0000-0000-0000-000000000000}"/>
  <bookViews>
    <workbookView xWindow="0" yWindow="500" windowWidth="24220" windowHeight="15540" xr2:uid="{00000000-000D-0000-FFFF-FFFF00000000}"/>
  </bookViews>
  <sheets>
    <sheet name="Means Separation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47" i="1" l="1"/>
  <c r="AX47" i="1"/>
  <c r="AW47" i="1"/>
  <c r="AV47" i="1"/>
  <c r="AN47" i="1"/>
  <c r="AM47" i="1"/>
  <c r="AL47" i="1"/>
  <c r="AK47" i="1"/>
  <c r="AY46" i="1"/>
  <c r="AX46" i="1"/>
  <c r="AW46" i="1"/>
  <c r="AV46" i="1"/>
  <c r="AR46" i="1"/>
  <c r="AN46" i="1"/>
  <c r="AM46" i="1"/>
  <c r="AL46" i="1"/>
  <c r="AK46" i="1"/>
  <c r="AX45" i="1"/>
  <c r="AW45" i="1"/>
  <c r="AV45" i="1"/>
  <c r="AR45" i="1"/>
  <c r="AM45" i="1"/>
  <c r="AL45" i="1"/>
  <c r="AK45" i="1"/>
  <c r="AW44" i="1"/>
  <c r="AV44" i="1"/>
  <c r="AR44" i="1"/>
  <c r="AL44" i="1"/>
  <c r="AK44" i="1"/>
  <c r="AV43" i="1"/>
  <c r="AR43" i="1"/>
  <c r="AK43" i="1"/>
  <c r="AG43" i="1"/>
  <c r="AR42" i="1"/>
  <c r="AG42" i="1"/>
  <c r="AG41" i="1"/>
  <c r="AY40" i="1"/>
  <c r="AX40" i="1"/>
  <c r="AW40" i="1"/>
  <c r="AV40" i="1"/>
  <c r="AO40" i="1"/>
  <c r="AN40" i="1"/>
  <c r="AM40" i="1"/>
  <c r="AL40" i="1"/>
  <c r="AK40" i="1"/>
  <c r="AG40" i="1"/>
  <c r="AY39" i="1"/>
  <c r="AX39" i="1"/>
  <c r="AW39" i="1"/>
  <c r="AV39" i="1"/>
  <c r="AR39" i="1"/>
  <c r="AN39" i="1"/>
  <c r="AM39" i="1"/>
  <c r="AL39" i="1"/>
  <c r="AK39" i="1"/>
  <c r="AG39" i="1"/>
  <c r="AX38" i="1"/>
  <c r="AW38" i="1"/>
  <c r="AV38" i="1"/>
  <c r="AR38" i="1"/>
  <c r="AM38" i="1"/>
  <c r="AL38" i="1"/>
  <c r="AK38" i="1"/>
  <c r="AW37" i="1"/>
  <c r="AV37" i="1"/>
  <c r="AR37" i="1"/>
  <c r="AL37" i="1"/>
  <c r="AK37" i="1"/>
  <c r="AG37" i="1"/>
  <c r="AV36" i="1"/>
  <c r="AR36" i="1"/>
  <c r="AK36" i="1"/>
  <c r="AG36" i="1"/>
  <c r="AR35" i="1"/>
  <c r="AG35" i="1"/>
  <c r="AG34" i="1"/>
  <c r="R34" i="1"/>
  <c r="AY33" i="1"/>
  <c r="AX33" i="1"/>
  <c r="AW33" i="1"/>
  <c r="AV33" i="1"/>
  <c r="AN33" i="1"/>
  <c r="AM33" i="1"/>
  <c r="AL33" i="1"/>
  <c r="AK33" i="1"/>
  <c r="AG33" i="1"/>
  <c r="R33" i="1"/>
  <c r="AY32" i="1"/>
  <c r="AX32" i="1"/>
  <c r="AW32" i="1"/>
  <c r="AV32" i="1"/>
  <c r="AR32" i="1"/>
  <c r="AN32" i="1"/>
  <c r="AM32" i="1"/>
  <c r="AL32" i="1"/>
  <c r="AK32" i="1"/>
  <c r="R32" i="1"/>
  <c r="M32" i="1"/>
  <c r="L32" i="1"/>
  <c r="K32" i="1"/>
  <c r="AX31" i="1"/>
  <c r="AW31" i="1"/>
  <c r="AV31" i="1"/>
  <c r="AR31" i="1"/>
  <c r="AM31" i="1"/>
  <c r="AL31" i="1"/>
  <c r="AK31" i="1"/>
  <c r="AG31" i="1"/>
  <c r="AC31" i="1"/>
  <c r="AB31" i="1"/>
  <c r="AA31" i="1"/>
  <c r="Z31" i="1"/>
  <c r="R31" i="1"/>
  <c r="M31" i="1"/>
  <c r="L31" i="1"/>
  <c r="K31" i="1"/>
  <c r="AW30" i="1"/>
  <c r="AV30" i="1"/>
  <c r="AR30" i="1"/>
  <c r="AL30" i="1"/>
  <c r="AK30" i="1"/>
  <c r="AG30" i="1"/>
  <c r="AC30" i="1"/>
  <c r="AB30" i="1"/>
  <c r="AA30" i="1"/>
  <c r="Z30" i="1"/>
  <c r="R30" i="1"/>
  <c r="M30" i="1"/>
  <c r="L30" i="1"/>
  <c r="K30" i="1"/>
  <c r="AV29" i="1"/>
  <c r="AR29" i="1"/>
  <c r="AK29" i="1"/>
  <c r="AG29" i="1"/>
  <c r="AB29" i="1"/>
  <c r="AA29" i="1"/>
  <c r="Z29" i="1"/>
  <c r="L29" i="1"/>
  <c r="K29" i="1"/>
  <c r="AR28" i="1"/>
  <c r="AG28" i="1"/>
  <c r="AA28" i="1"/>
  <c r="Z28" i="1"/>
  <c r="R28" i="1"/>
  <c r="K28" i="1"/>
  <c r="AG27" i="1"/>
  <c r="Z27" i="1"/>
  <c r="R27" i="1"/>
  <c r="R26" i="1"/>
  <c r="R25" i="1"/>
  <c r="AC24" i="1"/>
  <c r="AB24" i="1"/>
  <c r="AA24" i="1"/>
  <c r="Z24" i="1"/>
  <c r="R24" i="1"/>
  <c r="N24" i="1"/>
  <c r="M24" i="1"/>
  <c r="L24" i="1"/>
  <c r="K24" i="1"/>
  <c r="AC23" i="1"/>
  <c r="AB23" i="1"/>
  <c r="AA23" i="1"/>
  <c r="Z23" i="1"/>
  <c r="N23" i="1"/>
  <c r="M23" i="1"/>
  <c r="L23" i="1"/>
  <c r="K23" i="1"/>
  <c r="AB22" i="1"/>
  <c r="AA22" i="1"/>
  <c r="Z22" i="1"/>
  <c r="R22" i="1"/>
  <c r="M22" i="1"/>
  <c r="L22" i="1"/>
  <c r="K22" i="1"/>
  <c r="AA21" i="1"/>
  <c r="Z21" i="1"/>
  <c r="R21" i="1"/>
  <c r="L21" i="1"/>
  <c r="K21" i="1"/>
  <c r="Z20" i="1"/>
  <c r="R20" i="1"/>
  <c r="K20" i="1"/>
  <c r="R19" i="1"/>
  <c r="R18" i="1"/>
  <c r="AC17" i="1"/>
  <c r="AB17" i="1"/>
  <c r="AA17" i="1"/>
  <c r="Z17" i="1"/>
  <c r="AC16" i="1"/>
  <c r="AB16" i="1"/>
  <c r="AA16" i="1"/>
  <c r="Z16" i="1"/>
  <c r="N16" i="1"/>
  <c r="M16" i="1"/>
  <c r="L16" i="1"/>
  <c r="K16" i="1"/>
  <c r="AB15" i="1"/>
  <c r="AA15" i="1"/>
  <c r="Z15" i="1"/>
  <c r="N15" i="1"/>
  <c r="M15" i="1"/>
  <c r="L15" i="1"/>
  <c r="K15" i="1"/>
  <c r="AV14" i="1"/>
  <c r="AU14" i="1"/>
  <c r="AT14" i="1"/>
  <c r="AA14" i="1"/>
  <c r="Z14" i="1"/>
  <c r="M14" i="1"/>
  <c r="L14" i="1"/>
  <c r="K14" i="1"/>
  <c r="AV13" i="1"/>
  <c r="AU13" i="1"/>
  <c r="AT13" i="1"/>
  <c r="Z13" i="1"/>
  <c r="L13" i="1"/>
  <c r="K13" i="1"/>
  <c r="AU12" i="1"/>
  <c r="AT12" i="1"/>
  <c r="AJ12" i="1"/>
  <c r="AI12" i="1"/>
  <c r="K12" i="1"/>
  <c r="AT11" i="1"/>
  <c r="AJ11" i="1"/>
  <c r="AI11" i="1"/>
  <c r="AI10" i="1"/>
  <c r="AW7" i="1"/>
  <c r="AV7" i="1"/>
  <c r="AU7" i="1"/>
  <c r="AT7" i="1"/>
  <c r="W7" i="1"/>
  <c r="V7" i="1"/>
  <c r="U7" i="1"/>
  <c r="T7" i="1"/>
  <c r="I7" i="1"/>
  <c r="H7" i="1"/>
  <c r="G7" i="1"/>
  <c r="F7" i="1"/>
  <c r="E7" i="1"/>
  <c r="AW6" i="1"/>
  <c r="AV6" i="1"/>
  <c r="AU6" i="1"/>
  <c r="AT6" i="1"/>
  <c r="AK6" i="1"/>
  <c r="AJ6" i="1"/>
  <c r="AI6" i="1"/>
  <c r="W6" i="1"/>
  <c r="V6" i="1"/>
  <c r="U6" i="1"/>
  <c r="T6" i="1"/>
  <c r="H6" i="1"/>
  <c r="G6" i="1"/>
  <c r="F6" i="1"/>
  <c r="E6" i="1"/>
  <c r="AV5" i="1"/>
  <c r="AU5" i="1"/>
  <c r="AT5" i="1"/>
  <c r="AK5" i="1"/>
  <c r="AJ5" i="1"/>
  <c r="AI5" i="1"/>
  <c r="V5" i="1"/>
  <c r="U5" i="1"/>
  <c r="T5" i="1"/>
  <c r="G5" i="1"/>
  <c r="F5" i="1"/>
  <c r="E5" i="1"/>
  <c r="AU4" i="1"/>
  <c r="AT4" i="1"/>
  <c r="AJ4" i="1"/>
  <c r="AI4" i="1"/>
  <c r="U4" i="1"/>
  <c r="T4" i="1"/>
  <c r="F4" i="1"/>
  <c r="E4" i="1"/>
  <c r="AT3" i="1"/>
  <c r="AI3" i="1"/>
  <c r="T3" i="1"/>
  <c r="E3" i="1"/>
</calcChain>
</file>

<file path=xl/sharedStrings.xml><?xml version="1.0" encoding="utf-8"?>
<sst xmlns="http://schemas.openxmlformats.org/spreadsheetml/2006/main" count="486" uniqueCount="119">
  <si>
    <t>Variate: G</t>
  </si>
  <si>
    <t>Mag</t>
  </si>
  <si>
    <t xml:space="preserve"> C</t>
  </si>
  <si>
    <t xml:space="preserve"> 5HZ</t>
  </si>
  <si>
    <t xml:space="preserve"> 15HZ</t>
  </si>
  <si>
    <t xml:space="preserve"> D</t>
  </si>
  <si>
    <t xml:space="preserve"> 10HZ</t>
  </si>
  <si>
    <t>Variate: RL</t>
  </si>
  <si>
    <t>Variate: SL</t>
  </si>
  <si>
    <t>Dur</t>
  </si>
  <si>
    <t>Variate: VI</t>
  </si>
  <si>
    <t>LSD= 9.14</t>
  </si>
  <si>
    <t xml:space="preserve"> 56.9</t>
  </si>
  <si>
    <t xml:space="preserve"> 72.4</t>
  </si>
  <si>
    <t xml:space="preserve"> 75.8</t>
  </si>
  <si>
    <t xml:space="preserve"> 76.5</t>
  </si>
  <si>
    <t xml:space="preserve"> 86.0</t>
  </si>
  <si>
    <t xml:space="preserve"> LSD=0.4028</t>
  </si>
  <si>
    <t xml:space="preserve"> 1.120</t>
  </si>
  <si>
    <t xml:space="preserve"> 1.206</t>
  </si>
  <si>
    <t xml:space="preserve"> 1.331</t>
  </si>
  <si>
    <t xml:space="preserve"> 1.770</t>
  </si>
  <si>
    <t xml:space="preserve"> 1.949</t>
  </si>
  <si>
    <t>LSD= 0.3824</t>
  </si>
  <si>
    <t xml:space="preserve"> 1.437</t>
  </si>
  <si>
    <t xml:space="preserve"> 1.701</t>
  </si>
  <si>
    <t xml:space="preserve"> 1.727</t>
  </si>
  <si>
    <t xml:space="preserve"> 1.939</t>
  </si>
  <si>
    <t xml:space="preserve"> LSD= 46.88</t>
  </si>
  <si>
    <t xml:space="preserve"> 158.3</t>
  </si>
  <si>
    <t xml:space="preserve"> 211.6</t>
  </si>
  <si>
    <t xml:space="preserve"> 219.2</t>
  </si>
  <si>
    <t xml:space="preserve"> 282.0</t>
  </si>
  <si>
    <t xml:space="preserve"> 304.7</t>
  </si>
  <si>
    <t xml:space="preserve"> LSD=0.2324</t>
  </si>
  <si>
    <t>Day</t>
  </si>
  <si>
    <t xml:space="preserve"> LSD=11.19</t>
  </si>
  <si>
    <t xml:space="preserve"> LSD=0.4933</t>
  </si>
  <si>
    <t xml:space="preserve"> 1.564</t>
  </si>
  <si>
    <t xml:space="preserve"> 1.692</t>
  </si>
  <si>
    <t xml:space="preserve"> 1.846</t>
  </si>
  <si>
    <t>LSD= 40.6</t>
  </si>
  <si>
    <t>C30</t>
  </si>
  <si>
    <t>5HZ30</t>
  </si>
  <si>
    <t>15HZ30</t>
  </si>
  <si>
    <t>D30</t>
  </si>
  <si>
    <t>10HZ30</t>
  </si>
  <si>
    <t xml:space="preserve"> 217.3</t>
  </si>
  <si>
    <t xml:space="preserve"> 243.3</t>
  </si>
  <si>
    <t xml:space="preserve"> 247.0</t>
  </si>
  <si>
    <t xml:space="preserve"> 280.5</t>
  </si>
  <si>
    <t>10HZ</t>
  </si>
  <si>
    <t xml:space="preserve"> 88.6</t>
  </si>
  <si>
    <t xml:space="preserve"> 85.7</t>
  </si>
  <si>
    <t xml:space="preserve"> 83.6</t>
  </si>
  <si>
    <t xml:space="preserve"> 63.2</t>
  </si>
  <si>
    <t xml:space="preserve"> 82.0</t>
  </si>
  <si>
    <t xml:space="preserve"> 84.2</t>
  </si>
  <si>
    <t>15HZ</t>
  </si>
  <si>
    <t xml:space="preserve"> 77.2</t>
  </si>
  <si>
    <t xml:space="preserve"> 68.2</t>
  </si>
  <si>
    <t>I used code concatante</t>
  </si>
  <si>
    <t xml:space="preserve"> 1.929</t>
  </si>
  <si>
    <t xml:space="preserve"> 1.154</t>
  </si>
  <si>
    <t xml:space="preserve"> 2.227</t>
  </si>
  <si>
    <t xml:space="preserve"> 1.276</t>
  </si>
  <si>
    <t xml:space="preserve"> 1.490</t>
  </si>
  <si>
    <t xml:space="preserve"> 1.912</t>
  </si>
  <si>
    <t>5HZ</t>
  </si>
  <si>
    <t xml:space="preserve"> 75.9</t>
  </si>
  <si>
    <t xml:space="preserve"> 78.0</t>
  </si>
  <si>
    <t xml:space="preserve"> 2.204</t>
  </si>
  <si>
    <t xml:space="preserve"> 2.151</t>
  </si>
  <si>
    <t>C</t>
  </si>
  <si>
    <t xml:space="preserve"> 1.099</t>
  </si>
  <si>
    <t xml:space="preserve"> 0.981</t>
  </si>
  <si>
    <t>D</t>
  </si>
  <si>
    <t xml:space="preserve"> 72.8</t>
  </si>
  <si>
    <t xml:space="preserve"> 72.5</t>
  </si>
  <si>
    <t>DC30</t>
  </si>
  <si>
    <t xml:space="preserve"> 1.362</t>
  </si>
  <si>
    <t xml:space="preserve"> 0.979</t>
  </si>
  <si>
    <t>C60</t>
  </si>
  <si>
    <t>D60</t>
  </si>
  <si>
    <t>5HZ60</t>
  </si>
  <si>
    <t>15HZ60</t>
  </si>
  <si>
    <t>10HZ60</t>
  </si>
  <si>
    <t>LSD= 0.4838</t>
  </si>
  <si>
    <t>LSD= 81.21</t>
  </si>
  <si>
    <t xml:space="preserve"> 1.947</t>
  </si>
  <si>
    <t xml:space="preserve"> 1.212</t>
  </si>
  <si>
    <t xml:space="preserve"> 2.258</t>
  </si>
  <si>
    <t xml:space="preserve"> 1.569</t>
  </si>
  <si>
    <t xml:space="preserve"> 2.452</t>
  </si>
  <si>
    <t xml:space="preserve"> 0.999</t>
  </si>
  <si>
    <t xml:space="preserve"> 345.1</t>
  </si>
  <si>
    <t xml:space="preserve"> 204.7</t>
  </si>
  <si>
    <t xml:space="preserve"> 364.3</t>
  </si>
  <si>
    <t xml:space="preserve"> 2.478</t>
  </si>
  <si>
    <t xml:space="preserve"> 1.261</t>
  </si>
  <si>
    <t xml:space="preserve"> 1.453</t>
  </si>
  <si>
    <t xml:space="preserve"> 254.3</t>
  </si>
  <si>
    <t xml:space="preserve"> 370.2</t>
  </si>
  <si>
    <t xml:space="preserve"> 221.6</t>
  </si>
  <si>
    <t xml:space="preserve"> 1.681</t>
  </si>
  <si>
    <t xml:space="preserve"> 296.9</t>
  </si>
  <si>
    <t xml:space="preserve"> 165.7</t>
  </si>
  <si>
    <t xml:space="preserve"> 195.2</t>
  </si>
  <si>
    <t>D90</t>
  </si>
  <si>
    <t>5HZ90</t>
  </si>
  <si>
    <t>C90</t>
  </si>
  <si>
    <t>15HZ90</t>
  </si>
  <si>
    <t>10HZ90</t>
  </si>
  <si>
    <t xml:space="preserve"> 1.769</t>
  </si>
  <si>
    <t xml:space="preserve"> 0.829</t>
  </si>
  <si>
    <t xml:space="preserve"> 2.202</t>
  </si>
  <si>
    <t xml:space="preserve"> 255.2</t>
  </si>
  <si>
    <t xml:space="preserve"> 158.0</t>
  </si>
  <si>
    <t xml:space="preserve"> 221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58"/>
  <sheetViews>
    <sheetView tabSelected="1" workbookViewId="0">
      <selection sqref="A1:BD58"/>
    </sheetView>
  </sheetViews>
  <sheetFormatPr baseColWidth="10" defaultColWidth="8.83203125" defaultRowHeight="13" x14ac:dyDescent="0.2"/>
  <cols>
    <col min="1" max="1" width="9.33203125" style="1" bestFit="1" customWidth="1"/>
    <col min="2" max="2" width="3.83203125" style="1" bestFit="1" customWidth="1"/>
    <col min="3" max="3" width="5.1640625" style="1" bestFit="1" customWidth="1"/>
    <col min="4" max="4" width="4.1640625" style="1" bestFit="1" customWidth="1"/>
    <col min="5" max="6" width="4.33203125" style="1" bestFit="1" customWidth="1"/>
    <col min="7" max="7" width="5.1640625" style="1" bestFit="1" customWidth="1"/>
    <col min="8" max="8" width="4.1640625" style="1" bestFit="1" customWidth="1"/>
    <col min="9" max="9" width="6.5" style="1" bestFit="1" customWidth="1"/>
    <col min="10" max="10" width="4.1640625" style="1" bestFit="1" customWidth="1"/>
    <col min="11" max="11" width="4.33203125" style="1" bestFit="1" customWidth="1"/>
    <col min="12" max="15" width="6.5" style="1" bestFit="1" customWidth="1"/>
    <col min="16" max="16" width="8.83203125" style="1"/>
    <col min="17" max="17" width="16.1640625" style="1" bestFit="1" customWidth="1"/>
    <col min="18" max="18" width="6.5" style="1" bestFit="1" customWidth="1"/>
    <col min="19" max="23" width="5.1640625" style="1" bestFit="1" customWidth="1"/>
    <col min="24" max="24" width="6.5" style="1" bestFit="1" customWidth="1"/>
    <col min="25" max="25" width="5.1640625" style="1" bestFit="1" customWidth="1"/>
    <col min="26" max="27" width="5.6640625" style="1" bestFit="1" customWidth="1"/>
    <col min="28" max="30" width="6.5" style="1" bestFit="1" customWidth="1"/>
    <col min="31" max="31" width="8.83203125" style="1"/>
    <col min="32" max="32" width="10.33203125" style="1" bestFit="1" customWidth="1"/>
    <col min="33" max="33" width="6.5" style="1" bestFit="1" customWidth="1"/>
    <col min="34" max="34" width="5.1640625" style="1" bestFit="1" customWidth="1"/>
    <col min="35" max="35" width="6.5" style="1" bestFit="1" customWidth="1"/>
    <col min="36" max="36" width="5.1640625" style="1" bestFit="1" customWidth="1"/>
    <col min="37" max="38" width="6.5" style="1" bestFit="1" customWidth="1"/>
    <col min="39" max="39" width="5.6640625" style="1" bestFit="1" customWidth="1"/>
    <col min="40" max="41" width="6.5" style="1" bestFit="1" customWidth="1"/>
    <col min="42" max="42" width="8.83203125" style="1"/>
    <col min="43" max="43" width="9.83203125" style="1" bestFit="1" customWidth="1"/>
    <col min="44" max="44" width="6.5" style="1" bestFit="1" customWidth="1"/>
    <col min="45" max="45" width="5.1640625" style="1" bestFit="1" customWidth="1"/>
    <col min="46" max="46" width="6.5" style="1" bestFit="1" customWidth="1"/>
    <col min="47" max="48" width="5.1640625" style="1" bestFit="1" customWidth="1"/>
    <col min="49" max="52" width="6.5" style="1" bestFit="1" customWidth="1"/>
    <col min="53" max="16384" width="8.83203125" style="1"/>
  </cols>
  <sheetData>
    <row r="1" spans="1:56" x14ac:dyDescent="0.2">
      <c r="A1" s="2" t="s">
        <v>0</v>
      </c>
      <c r="B1" s="2" t="s">
        <v>1</v>
      </c>
      <c r="C1" s="2"/>
      <c r="D1" s="2"/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/>
      <c r="K1" s="2"/>
      <c r="L1" s="2"/>
      <c r="M1" s="2"/>
      <c r="N1" s="2"/>
      <c r="O1" s="2"/>
      <c r="P1" s="2"/>
      <c r="Q1" s="2" t="s">
        <v>7</v>
      </c>
      <c r="R1" s="2" t="s">
        <v>1</v>
      </c>
      <c r="S1" s="2"/>
      <c r="T1" s="2" t="s">
        <v>2</v>
      </c>
      <c r="U1" s="2" t="s">
        <v>5</v>
      </c>
      <c r="V1" s="2" t="s">
        <v>3</v>
      </c>
      <c r="W1" s="2" t="s">
        <v>6</v>
      </c>
      <c r="X1" s="2" t="s">
        <v>4</v>
      </c>
      <c r="Y1" s="2"/>
      <c r="Z1" s="2"/>
      <c r="AA1" s="2"/>
      <c r="AB1" s="2"/>
      <c r="AC1" s="2"/>
      <c r="AD1" s="2"/>
      <c r="AE1" s="2"/>
      <c r="AF1" s="2" t="s">
        <v>8</v>
      </c>
      <c r="AG1" s="2" t="s">
        <v>9</v>
      </c>
      <c r="AH1" s="2"/>
      <c r="AI1" s="2">
        <v>60</v>
      </c>
      <c r="AJ1" s="2" t="s">
        <v>2</v>
      </c>
      <c r="AK1" s="2">
        <v>90</v>
      </c>
      <c r="AL1" s="2">
        <v>30</v>
      </c>
      <c r="AM1" s="2"/>
      <c r="AN1" s="2"/>
      <c r="AO1" s="2"/>
      <c r="AP1" s="2"/>
      <c r="AQ1" s="2" t="s">
        <v>10</v>
      </c>
      <c r="AR1" s="2" t="s">
        <v>1</v>
      </c>
      <c r="AS1" s="2"/>
      <c r="AT1" s="2" t="s">
        <v>2</v>
      </c>
      <c r="AU1" s="2" t="s">
        <v>5</v>
      </c>
      <c r="AV1" s="2" t="s">
        <v>3</v>
      </c>
      <c r="AW1" s="2" t="s">
        <v>4</v>
      </c>
      <c r="AX1" s="2" t="s">
        <v>6</v>
      </c>
      <c r="AY1" s="2"/>
      <c r="AZ1" s="2"/>
      <c r="BA1" s="2"/>
      <c r="BB1" s="2"/>
      <c r="BC1" s="2"/>
      <c r="BD1" s="2"/>
    </row>
    <row r="2" spans="1:56" x14ac:dyDescent="0.2">
      <c r="A2" s="2" t="s">
        <v>11</v>
      </c>
      <c r="B2" s="2"/>
      <c r="C2" s="2"/>
      <c r="D2" s="2"/>
      <c r="E2" s="2" t="s">
        <v>12</v>
      </c>
      <c r="F2" s="2" t="s">
        <v>13</v>
      </c>
      <c r="G2" s="2" t="s">
        <v>14</v>
      </c>
      <c r="H2" s="2" t="s">
        <v>15</v>
      </c>
      <c r="I2" s="2" t="s">
        <v>16</v>
      </c>
      <c r="J2" s="2"/>
      <c r="K2" s="2"/>
      <c r="L2" s="2"/>
      <c r="M2" s="2"/>
      <c r="N2" s="2"/>
      <c r="O2" s="2"/>
      <c r="P2" s="2"/>
      <c r="Q2" s="2" t="s">
        <v>17</v>
      </c>
      <c r="R2" s="2"/>
      <c r="S2" s="2"/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/>
      <c r="Z2" s="2"/>
      <c r="AA2" s="2"/>
      <c r="AB2" s="2"/>
      <c r="AC2" s="2"/>
      <c r="AD2" s="2"/>
      <c r="AE2" s="2"/>
      <c r="AF2" s="2" t="s">
        <v>23</v>
      </c>
      <c r="AG2" s="2"/>
      <c r="AH2" s="2"/>
      <c r="AI2" s="2" t="s">
        <v>24</v>
      </c>
      <c r="AJ2" s="2" t="s">
        <v>25</v>
      </c>
      <c r="AK2" s="2" t="s">
        <v>26</v>
      </c>
      <c r="AL2" s="2" t="s">
        <v>27</v>
      </c>
      <c r="AM2" s="2"/>
      <c r="AN2" s="2"/>
      <c r="AO2" s="2"/>
      <c r="AP2" s="2"/>
      <c r="AQ2" s="2" t="s">
        <v>28</v>
      </c>
      <c r="AR2" s="2"/>
      <c r="AS2" s="2"/>
      <c r="AT2" s="2" t="s">
        <v>29</v>
      </c>
      <c r="AU2" s="2" t="s">
        <v>30</v>
      </c>
      <c r="AV2" s="2" t="s">
        <v>31</v>
      </c>
      <c r="AW2" s="2" t="s">
        <v>32</v>
      </c>
      <c r="AX2" s="2" t="s">
        <v>33</v>
      </c>
      <c r="AY2" s="2"/>
      <c r="AZ2" s="2"/>
      <c r="BA2" s="2"/>
      <c r="BB2" s="2"/>
      <c r="BC2" s="2"/>
      <c r="BD2" s="2"/>
    </row>
    <row r="3" spans="1:56" x14ac:dyDescent="0.2">
      <c r="A3" s="2"/>
      <c r="B3" s="2"/>
      <c r="C3" s="2" t="s">
        <v>2</v>
      </c>
      <c r="D3" s="2" t="s">
        <v>12</v>
      </c>
      <c r="E3" s="2">
        <f>D3-E2</f>
        <v>0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 t="s">
        <v>2</v>
      </c>
      <c r="S3" s="2" t="s">
        <v>18</v>
      </c>
      <c r="T3" s="2">
        <f>S3-$T$2</f>
        <v>0</v>
      </c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>
        <v>60</v>
      </c>
      <c r="AH3" s="2" t="s">
        <v>24</v>
      </c>
      <c r="AI3" s="2">
        <f>AH3-$AI$2</f>
        <v>0</v>
      </c>
      <c r="AJ3" s="2"/>
      <c r="AK3" s="2"/>
      <c r="AL3" s="2"/>
      <c r="AM3" s="2"/>
      <c r="AN3" s="2"/>
      <c r="AO3" s="2"/>
      <c r="AP3" s="2"/>
      <c r="AQ3" s="2"/>
      <c r="AR3" s="2" t="s">
        <v>2</v>
      </c>
      <c r="AS3" s="2" t="s">
        <v>29</v>
      </c>
      <c r="AT3" s="2">
        <f>AS3-$AT$2</f>
        <v>0</v>
      </c>
      <c r="AU3" s="2"/>
      <c r="AV3" s="2"/>
      <c r="AW3" s="2"/>
      <c r="AX3" s="2"/>
      <c r="AY3" s="2"/>
      <c r="AZ3" s="2"/>
      <c r="BA3" s="2"/>
      <c r="BB3" s="2"/>
      <c r="BC3" s="2"/>
      <c r="BD3" s="2"/>
    </row>
    <row r="4" spans="1:56" x14ac:dyDescent="0.2">
      <c r="A4" s="2"/>
      <c r="B4" s="2"/>
      <c r="C4" s="2" t="s">
        <v>3</v>
      </c>
      <c r="D4" s="2" t="s">
        <v>13</v>
      </c>
      <c r="E4" s="2">
        <f>D4-$E$2</f>
        <v>15.500000000000007</v>
      </c>
      <c r="F4" s="2">
        <f>D4-$F$2</f>
        <v>0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 t="s">
        <v>5</v>
      </c>
      <c r="S4" s="2" t="s">
        <v>19</v>
      </c>
      <c r="T4" s="2">
        <f t="shared" ref="T4:T7" si="0">S4-$T$2</f>
        <v>8.5999999999999854E-2</v>
      </c>
      <c r="U4" s="2">
        <f>S4-$U$2</f>
        <v>0</v>
      </c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 t="s">
        <v>2</v>
      </c>
      <c r="AH4" s="2" t="s">
        <v>25</v>
      </c>
      <c r="AI4" s="2">
        <f t="shared" ref="AI4:AI6" si="1">AH4-$AI$2</f>
        <v>0.26400000000000001</v>
      </c>
      <c r="AJ4" s="2">
        <f>AH4-$AJ$2</f>
        <v>0</v>
      </c>
      <c r="AK4" s="2"/>
      <c r="AL4" s="2"/>
      <c r="AM4" s="2"/>
      <c r="AN4" s="2"/>
      <c r="AO4" s="2"/>
      <c r="AP4" s="2"/>
      <c r="AQ4" s="2"/>
      <c r="AR4" s="2" t="s">
        <v>5</v>
      </c>
      <c r="AS4" s="2" t="s">
        <v>30</v>
      </c>
      <c r="AT4" s="2">
        <f t="shared" ref="AT4:AT7" si="2">AS4-$AT$2</f>
        <v>53.299999999999983</v>
      </c>
      <c r="AU4" s="2">
        <f>AS4-$AU$2</f>
        <v>0</v>
      </c>
      <c r="AV4" s="2"/>
      <c r="AW4" s="2"/>
      <c r="AX4" s="2"/>
      <c r="AY4" s="2"/>
      <c r="AZ4" s="2"/>
      <c r="BA4" s="2"/>
      <c r="BB4" s="2"/>
      <c r="BC4" s="2"/>
      <c r="BD4" s="2"/>
    </row>
    <row r="5" spans="1:56" x14ac:dyDescent="0.2">
      <c r="A5" s="2"/>
      <c r="B5" s="2"/>
      <c r="C5" s="2" t="s">
        <v>4</v>
      </c>
      <c r="D5" s="2" t="s">
        <v>14</v>
      </c>
      <c r="E5" s="2">
        <f>D5-$E$2</f>
        <v>18.899999999999999</v>
      </c>
      <c r="F5" s="2">
        <f t="shared" ref="F5:F7" si="3">D5-$F$2</f>
        <v>3.3999999999999915</v>
      </c>
      <c r="G5" s="2">
        <f>D5-$G$2</f>
        <v>0</v>
      </c>
      <c r="H5" s="2"/>
      <c r="I5" s="2"/>
      <c r="J5" s="2"/>
      <c r="K5" s="2"/>
      <c r="L5" s="2"/>
      <c r="M5" s="2"/>
      <c r="N5" s="2"/>
      <c r="O5" s="2"/>
      <c r="P5" s="2"/>
      <c r="Q5" s="2"/>
      <c r="R5" s="2" t="s">
        <v>3</v>
      </c>
      <c r="S5" s="2" t="s">
        <v>20</v>
      </c>
      <c r="T5" s="2">
        <f t="shared" si="0"/>
        <v>0.21099999999999985</v>
      </c>
      <c r="U5" s="2">
        <f t="shared" ref="U5:U7" si="4">S5-$U$2</f>
        <v>0.125</v>
      </c>
      <c r="V5" s="2">
        <f>S5-$V$2</f>
        <v>0</v>
      </c>
      <c r="W5" s="2"/>
      <c r="X5" s="2"/>
      <c r="Y5" s="2"/>
      <c r="Z5" s="2"/>
      <c r="AA5" s="2"/>
      <c r="AB5" s="2"/>
      <c r="AC5" s="2"/>
      <c r="AD5" s="2"/>
      <c r="AE5" s="2"/>
      <c r="AF5" s="2"/>
      <c r="AG5" s="2">
        <v>90</v>
      </c>
      <c r="AH5" s="2" t="s">
        <v>26</v>
      </c>
      <c r="AI5" s="2">
        <f t="shared" si="1"/>
        <v>0.29000000000000004</v>
      </c>
      <c r="AJ5" s="2">
        <f t="shared" ref="AJ5:AJ6" si="5">AH5-$AJ$2</f>
        <v>2.6000000000000023E-2</v>
      </c>
      <c r="AK5" s="2">
        <f>AH5-$AK$2</f>
        <v>0</v>
      </c>
      <c r="AL5" s="2"/>
      <c r="AM5" s="2"/>
      <c r="AN5" s="2"/>
      <c r="AO5" s="2"/>
      <c r="AP5" s="2"/>
      <c r="AQ5" s="2"/>
      <c r="AR5" s="2" t="s">
        <v>3</v>
      </c>
      <c r="AS5" s="2" t="s">
        <v>31</v>
      </c>
      <c r="AT5" s="2">
        <f t="shared" si="2"/>
        <v>60.899999999999977</v>
      </c>
      <c r="AU5" s="2">
        <f t="shared" ref="AU5:AU7" si="6">AS5-$AU$2</f>
        <v>7.5999999999999943</v>
      </c>
      <c r="AV5" s="2">
        <f>AS5-$AV$2</f>
        <v>0</v>
      </c>
      <c r="AW5" s="2"/>
      <c r="AX5" s="2"/>
      <c r="AY5" s="2"/>
      <c r="AZ5" s="2"/>
      <c r="BA5" s="2"/>
      <c r="BB5" s="2"/>
      <c r="BC5" s="2"/>
      <c r="BD5" s="2"/>
    </row>
    <row r="6" spans="1:56" x14ac:dyDescent="0.2">
      <c r="A6" s="2"/>
      <c r="B6" s="2"/>
      <c r="C6" s="2" t="s">
        <v>5</v>
      </c>
      <c r="D6" s="2" t="s">
        <v>15</v>
      </c>
      <c r="E6" s="2">
        <f t="shared" ref="E6:E7" si="7">D6-$E$2</f>
        <v>19.600000000000001</v>
      </c>
      <c r="F6" s="2">
        <f t="shared" si="3"/>
        <v>4.0999999999999943</v>
      </c>
      <c r="G6" s="2">
        <f t="shared" ref="G6:G7" si="8">D6-$G$2</f>
        <v>0.70000000000000284</v>
      </c>
      <c r="H6" s="2">
        <f>D6-$H$2</f>
        <v>0</v>
      </c>
      <c r="I6" s="2"/>
      <c r="J6" s="2"/>
      <c r="K6" s="2"/>
      <c r="L6" s="2"/>
      <c r="M6" s="2"/>
      <c r="N6" s="2"/>
      <c r="O6" s="2"/>
      <c r="P6" s="2"/>
      <c r="Q6" s="2"/>
      <c r="R6" s="2" t="s">
        <v>6</v>
      </c>
      <c r="S6" s="2" t="s">
        <v>21</v>
      </c>
      <c r="T6" s="2">
        <f t="shared" si="0"/>
        <v>0.64999999999999991</v>
      </c>
      <c r="U6" s="2">
        <f t="shared" si="4"/>
        <v>0.56400000000000006</v>
      </c>
      <c r="V6" s="2">
        <f t="shared" ref="V6:V7" si="9">S6-$V$2</f>
        <v>0.43900000000000006</v>
      </c>
      <c r="W6" s="2">
        <f>S6-$W$2</f>
        <v>0</v>
      </c>
      <c r="X6" s="2"/>
      <c r="Y6" s="2"/>
      <c r="Z6" s="2"/>
      <c r="AA6" s="2"/>
      <c r="AB6" s="2"/>
      <c r="AC6" s="2"/>
      <c r="AD6" s="2"/>
      <c r="AE6" s="2"/>
      <c r="AF6" s="2"/>
      <c r="AG6" s="2">
        <v>30</v>
      </c>
      <c r="AH6" s="2" t="s">
        <v>27</v>
      </c>
      <c r="AI6" s="2">
        <f t="shared" si="1"/>
        <v>0.502</v>
      </c>
      <c r="AJ6" s="2">
        <f t="shared" si="5"/>
        <v>0.23799999999999999</v>
      </c>
      <c r="AK6" s="2">
        <f>AH6-$AK$2</f>
        <v>0.21199999999999997</v>
      </c>
      <c r="AL6" s="2"/>
      <c r="AM6" s="2"/>
      <c r="AN6" s="2"/>
      <c r="AO6" s="2"/>
      <c r="AP6" s="2"/>
      <c r="AQ6" s="2"/>
      <c r="AR6" s="2" t="s">
        <v>4</v>
      </c>
      <c r="AS6" s="2" t="s">
        <v>32</v>
      </c>
      <c r="AT6" s="2">
        <f t="shared" si="2"/>
        <v>123.69999999999999</v>
      </c>
      <c r="AU6" s="2">
        <f t="shared" si="6"/>
        <v>70.400000000000006</v>
      </c>
      <c r="AV6" s="2">
        <f t="shared" ref="AV6:AV7" si="10">AS6-$AV$2</f>
        <v>62.800000000000011</v>
      </c>
      <c r="AW6" s="2">
        <f>AS6-$AW$2</f>
        <v>0</v>
      </c>
      <c r="AX6" s="2"/>
      <c r="AY6" s="2"/>
      <c r="AZ6" s="2"/>
      <c r="BA6" s="2"/>
      <c r="BB6" s="2"/>
      <c r="BC6" s="2"/>
      <c r="BD6" s="2"/>
    </row>
    <row r="7" spans="1:56" x14ac:dyDescent="0.2">
      <c r="A7" s="2"/>
      <c r="B7" s="2"/>
      <c r="C7" s="2" t="s">
        <v>6</v>
      </c>
      <c r="D7" s="2" t="s">
        <v>16</v>
      </c>
      <c r="E7" s="2">
        <f t="shared" si="7"/>
        <v>29.1</v>
      </c>
      <c r="F7" s="2">
        <f t="shared" si="3"/>
        <v>13.599999999999994</v>
      </c>
      <c r="G7" s="2">
        <f t="shared" si="8"/>
        <v>10.200000000000003</v>
      </c>
      <c r="H7" s="2">
        <f t="shared" ref="H7" si="11">D7-$H$2</f>
        <v>9.5</v>
      </c>
      <c r="I7" s="2">
        <f>D7-$I$2</f>
        <v>0</v>
      </c>
      <c r="J7" s="2"/>
      <c r="K7" s="2"/>
      <c r="L7" s="2"/>
      <c r="M7" s="2"/>
      <c r="N7" s="2"/>
      <c r="O7" s="2"/>
      <c r="P7" s="2"/>
      <c r="Q7" s="2"/>
      <c r="R7" s="2" t="s">
        <v>4</v>
      </c>
      <c r="S7" s="2" t="s">
        <v>22</v>
      </c>
      <c r="T7" s="2">
        <f t="shared" si="0"/>
        <v>0.82899999999999996</v>
      </c>
      <c r="U7" s="2">
        <f t="shared" si="4"/>
        <v>0.7430000000000001</v>
      </c>
      <c r="V7" s="2">
        <f t="shared" si="9"/>
        <v>0.6180000000000001</v>
      </c>
      <c r="W7" s="2">
        <f>S7-$W$2</f>
        <v>0.17900000000000005</v>
      </c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 t="s">
        <v>6</v>
      </c>
      <c r="AS7" s="2" t="s">
        <v>33</v>
      </c>
      <c r="AT7" s="2">
        <f t="shared" si="2"/>
        <v>146.39999999999998</v>
      </c>
      <c r="AU7" s="2">
        <f t="shared" si="6"/>
        <v>93.1</v>
      </c>
      <c r="AV7" s="2">
        <f t="shared" si="10"/>
        <v>85.5</v>
      </c>
      <c r="AW7" s="2">
        <f>AS7-$AW$2</f>
        <v>22.699999999999989</v>
      </c>
      <c r="AX7" s="2"/>
      <c r="AY7" s="2"/>
      <c r="AZ7" s="2"/>
      <c r="BA7" s="2"/>
      <c r="BB7" s="2"/>
      <c r="BC7" s="2"/>
      <c r="BD7" s="2"/>
    </row>
    <row r="8" spans="1:56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 t="s">
        <v>34</v>
      </c>
      <c r="AG8" s="2" t="s">
        <v>35</v>
      </c>
      <c r="AH8" s="2"/>
      <c r="AI8" s="2">
        <v>3</v>
      </c>
      <c r="AJ8" s="2">
        <v>2</v>
      </c>
      <c r="AK8" s="2">
        <v>1</v>
      </c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</row>
    <row r="9" spans="1:56" x14ac:dyDescent="0.2">
      <c r="A9" s="2" t="s">
        <v>36</v>
      </c>
      <c r="B9" s="2"/>
      <c r="C9" s="2"/>
      <c r="D9" s="2" t="s">
        <v>9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 t="s">
        <v>37</v>
      </c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 t="s">
        <v>38</v>
      </c>
      <c r="AJ9" s="2" t="s">
        <v>39</v>
      </c>
      <c r="AK9" s="2" t="s">
        <v>40</v>
      </c>
      <c r="AL9" s="2"/>
      <c r="AM9" s="2"/>
      <c r="AN9" s="2"/>
      <c r="AO9" s="2"/>
      <c r="AP9" s="2"/>
      <c r="AQ9" s="2" t="s">
        <v>41</v>
      </c>
      <c r="AR9" s="2"/>
      <c r="AS9" s="2"/>
      <c r="AT9" s="2">
        <v>60</v>
      </c>
      <c r="AU9" s="2">
        <v>90</v>
      </c>
      <c r="AV9" s="2" t="s">
        <v>2</v>
      </c>
      <c r="AW9" s="2">
        <v>30</v>
      </c>
      <c r="AX9" s="2"/>
      <c r="AY9" s="2"/>
      <c r="AZ9" s="2"/>
      <c r="BA9" s="2"/>
      <c r="BB9" s="2"/>
      <c r="BC9" s="2"/>
      <c r="BD9" s="2"/>
    </row>
    <row r="10" spans="1:56" x14ac:dyDescent="0.2">
      <c r="A10" s="2"/>
      <c r="B10" s="2"/>
      <c r="C10" s="2" t="s">
        <v>1</v>
      </c>
      <c r="D10" s="2">
        <v>30</v>
      </c>
      <c r="E10" s="2">
        <v>60</v>
      </c>
      <c r="F10" s="2">
        <v>90</v>
      </c>
      <c r="G10" s="2" t="s">
        <v>2</v>
      </c>
      <c r="H10" s="2"/>
      <c r="I10" s="2"/>
      <c r="J10" s="2"/>
      <c r="K10" s="2" t="s">
        <v>42</v>
      </c>
      <c r="L10" s="2" t="s">
        <v>43</v>
      </c>
      <c r="M10" s="2" t="s">
        <v>44</v>
      </c>
      <c r="N10" s="2" t="s">
        <v>45</v>
      </c>
      <c r="O10" s="2" t="s">
        <v>46</v>
      </c>
      <c r="P10" s="2"/>
      <c r="Q10" s="2"/>
      <c r="R10" s="2"/>
      <c r="S10" s="2" t="s">
        <v>9</v>
      </c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>
        <v>3</v>
      </c>
      <c r="AH10" s="2" t="s">
        <v>38</v>
      </c>
      <c r="AI10" s="2">
        <f>AH10-$AI$9</f>
        <v>0</v>
      </c>
      <c r="AJ10" s="2"/>
      <c r="AK10" s="2"/>
      <c r="AL10" s="2"/>
      <c r="AM10" s="2"/>
      <c r="AN10" s="2"/>
      <c r="AO10" s="2"/>
      <c r="AP10" s="2"/>
      <c r="AQ10" s="2"/>
      <c r="AR10" s="2" t="s">
        <v>9</v>
      </c>
      <c r="AS10" s="2"/>
      <c r="AT10" s="2" t="s">
        <v>47</v>
      </c>
      <c r="AU10" s="2" t="s">
        <v>48</v>
      </c>
      <c r="AV10" s="2" t="s">
        <v>49</v>
      </c>
      <c r="AW10" s="2" t="s">
        <v>50</v>
      </c>
      <c r="AX10" s="2"/>
      <c r="AY10" s="2"/>
      <c r="AZ10" s="2"/>
      <c r="BA10" s="2"/>
      <c r="BB10" s="2"/>
      <c r="BC10" s="2"/>
      <c r="BD10" s="2"/>
    </row>
    <row r="11" spans="1:56" x14ac:dyDescent="0.2">
      <c r="A11" s="2"/>
      <c r="B11" s="2"/>
      <c r="C11" s="2" t="s">
        <v>51</v>
      </c>
      <c r="D11" s="2" t="s">
        <v>52</v>
      </c>
      <c r="E11" s="2" t="s">
        <v>53</v>
      </c>
      <c r="F11" s="2" t="s">
        <v>54</v>
      </c>
      <c r="G11" s="2"/>
      <c r="H11" s="2"/>
      <c r="I11" s="2"/>
      <c r="J11" s="2"/>
      <c r="K11" s="2" t="s">
        <v>12</v>
      </c>
      <c r="L11" s="2" t="s">
        <v>55</v>
      </c>
      <c r="M11" s="2" t="s">
        <v>56</v>
      </c>
      <c r="N11" s="2" t="s">
        <v>57</v>
      </c>
      <c r="O11" s="2" t="s">
        <v>52</v>
      </c>
      <c r="P11" s="2"/>
      <c r="Q11" s="2"/>
      <c r="R11" s="2" t="s">
        <v>1</v>
      </c>
      <c r="S11" s="2">
        <v>30</v>
      </c>
      <c r="T11" s="2">
        <v>60</v>
      </c>
      <c r="U11" s="2">
        <v>90</v>
      </c>
      <c r="V11" s="2" t="s">
        <v>2</v>
      </c>
      <c r="W11" s="2"/>
      <c r="X11" s="2"/>
      <c r="Y11" s="2" t="s">
        <v>9</v>
      </c>
      <c r="Z11" s="2" t="s">
        <v>42</v>
      </c>
      <c r="AA11" s="2" t="s">
        <v>45</v>
      </c>
      <c r="AB11" s="2" t="s">
        <v>44</v>
      </c>
      <c r="AC11" s="2" t="s">
        <v>43</v>
      </c>
      <c r="AD11" s="2" t="s">
        <v>46</v>
      </c>
      <c r="AE11" s="2"/>
      <c r="AF11" s="2"/>
      <c r="AG11" s="2">
        <v>2</v>
      </c>
      <c r="AH11" s="2" t="s">
        <v>39</v>
      </c>
      <c r="AI11" s="2">
        <f t="shared" ref="AI11:AI12" si="12">AH11-$AI$9</f>
        <v>0.12799999999999989</v>
      </c>
      <c r="AJ11" s="2">
        <f>AH11-$AJ$9</f>
        <v>0</v>
      </c>
      <c r="AK11" s="2"/>
      <c r="AL11" s="2"/>
      <c r="AM11" s="2"/>
      <c r="AN11" s="2"/>
      <c r="AO11" s="2"/>
      <c r="AP11" s="2"/>
      <c r="AQ11" s="2"/>
      <c r="AR11" s="2">
        <v>60</v>
      </c>
      <c r="AS11" s="2" t="s">
        <v>47</v>
      </c>
      <c r="AT11" s="2">
        <f>AS11-$AT$10</f>
        <v>0</v>
      </c>
      <c r="AU11" s="2"/>
      <c r="AV11" s="2"/>
      <c r="AW11" s="2"/>
      <c r="AX11" s="2"/>
      <c r="AY11" s="2"/>
      <c r="AZ11" s="2"/>
      <c r="BA11" s="2"/>
      <c r="BB11" s="2"/>
      <c r="BC11" s="2"/>
      <c r="BD11" s="2"/>
    </row>
    <row r="12" spans="1:56" x14ac:dyDescent="0.2">
      <c r="A12" s="2"/>
      <c r="B12" s="2"/>
      <c r="C12" s="2" t="s">
        <v>58</v>
      </c>
      <c r="D12" s="2" t="s">
        <v>56</v>
      </c>
      <c r="E12" s="2" t="s">
        <v>59</v>
      </c>
      <c r="F12" s="2" t="s">
        <v>60</v>
      </c>
      <c r="G12" s="2"/>
      <c r="H12" s="2"/>
      <c r="I12" s="2" t="s">
        <v>42</v>
      </c>
      <c r="J12" s="2" t="s">
        <v>12</v>
      </c>
      <c r="K12" s="2">
        <f>J12-$K$11</f>
        <v>0</v>
      </c>
      <c r="L12" s="2"/>
      <c r="M12" s="2"/>
      <c r="N12" s="2"/>
      <c r="O12" s="2"/>
      <c r="P12" s="2"/>
      <c r="Q12" s="2" t="s">
        <v>61</v>
      </c>
      <c r="R12" s="2" t="s">
        <v>51</v>
      </c>
      <c r="S12" s="2" t="s">
        <v>62</v>
      </c>
      <c r="T12" s="2" t="s">
        <v>63</v>
      </c>
      <c r="U12" s="2" t="s">
        <v>64</v>
      </c>
      <c r="V12" s="2"/>
      <c r="W12" s="2"/>
      <c r="X12" s="2" t="s">
        <v>1</v>
      </c>
      <c r="Y12" s="2"/>
      <c r="Z12" s="2" t="s">
        <v>18</v>
      </c>
      <c r="AA12" s="2" t="s">
        <v>65</v>
      </c>
      <c r="AB12" s="2" t="s">
        <v>66</v>
      </c>
      <c r="AC12" s="2" t="s">
        <v>67</v>
      </c>
      <c r="AD12" s="2" t="s">
        <v>62</v>
      </c>
      <c r="AE12" s="2"/>
      <c r="AF12" s="2"/>
      <c r="AG12" s="2">
        <v>1</v>
      </c>
      <c r="AH12" s="2" t="s">
        <v>40</v>
      </c>
      <c r="AI12" s="2">
        <f t="shared" si="12"/>
        <v>0.28200000000000003</v>
      </c>
      <c r="AJ12" s="2">
        <f>AH12-$AJ$9</f>
        <v>0.15400000000000014</v>
      </c>
      <c r="AK12" s="2"/>
      <c r="AL12" s="2"/>
      <c r="AM12" s="2"/>
      <c r="AN12" s="2"/>
      <c r="AO12" s="2"/>
      <c r="AP12" s="2"/>
      <c r="AQ12" s="2"/>
      <c r="AR12" s="2">
        <v>90</v>
      </c>
      <c r="AS12" s="2" t="s">
        <v>48</v>
      </c>
      <c r="AT12" s="2">
        <f t="shared" ref="AT12:AT14" si="13">AS12-$AT$10</f>
        <v>26</v>
      </c>
      <c r="AU12" s="2">
        <f>AS12-$AU$10</f>
        <v>0</v>
      </c>
      <c r="AV12" s="2"/>
      <c r="AW12" s="2"/>
      <c r="AX12" s="2"/>
      <c r="AY12" s="2"/>
      <c r="AZ12" s="2"/>
      <c r="BA12" s="2"/>
      <c r="BB12" s="2"/>
      <c r="BC12" s="2"/>
      <c r="BD12" s="2"/>
    </row>
    <row r="13" spans="1:56" x14ac:dyDescent="0.2">
      <c r="A13" s="2"/>
      <c r="B13" s="2"/>
      <c r="C13" s="2" t="s">
        <v>68</v>
      </c>
      <c r="D13" s="2" t="s">
        <v>55</v>
      </c>
      <c r="E13" s="2" t="s">
        <v>69</v>
      </c>
      <c r="F13" s="2" t="s">
        <v>70</v>
      </c>
      <c r="G13" s="2"/>
      <c r="H13" s="2"/>
      <c r="I13" s="2" t="s">
        <v>43</v>
      </c>
      <c r="J13" s="2" t="s">
        <v>55</v>
      </c>
      <c r="K13" s="2">
        <f t="shared" ref="K13:K16" si="14">J13-$K$11</f>
        <v>6.3000000000000043</v>
      </c>
      <c r="L13" s="2">
        <f>J13-$L$11</f>
        <v>0</v>
      </c>
      <c r="M13" s="2"/>
      <c r="N13" s="2"/>
      <c r="O13" s="2"/>
      <c r="P13" s="2"/>
      <c r="Q13" s="2"/>
      <c r="R13" s="2" t="s">
        <v>58</v>
      </c>
      <c r="S13" s="2" t="s">
        <v>66</v>
      </c>
      <c r="T13" s="2" t="s">
        <v>71</v>
      </c>
      <c r="U13" s="2" t="s">
        <v>72</v>
      </c>
      <c r="V13" s="2"/>
      <c r="W13" s="2"/>
      <c r="X13" s="2" t="s">
        <v>42</v>
      </c>
      <c r="Y13" s="2" t="s">
        <v>18</v>
      </c>
      <c r="Z13" s="2">
        <f>Y13-$Z$12</f>
        <v>0</v>
      </c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 t="s">
        <v>2</v>
      </c>
      <c r="AS13" s="2" t="s">
        <v>49</v>
      </c>
      <c r="AT13" s="2">
        <f t="shared" si="13"/>
        <v>29.699999999999989</v>
      </c>
      <c r="AU13" s="2">
        <f t="shared" ref="AU13:AU14" si="15">AS13-$AU$10</f>
        <v>3.6999999999999886</v>
      </c>
      <c r="AV13" s="2">
        <f>AS13-$AV$10</f>
        <v>0</v>
      </c>
      <c r="AW13" s="2"/>
      <c r="AX13" s="2"/>
      <c r="AY13" s="2"/>
      <c r="AZ13" s="2"/>
      <c r="BA13" s="2"/>
      <c r="BB13" s="2"/>
      <c r="BC13" s="2"/>
      <c r="BD13" s="2"/>
    </row>
    <row r="14" spans="1:56" x14ac:dyDescent="0.2">
      <c r="A14" s="2"/>
      <c r="B14" s="2"/>
      <c r="C14" s="2" t="s">
        <v>73</v>
      </c>
      <c r="D14" s="2"/>
      <c r="E14" s="2"/>
      <c r="F14" s="2"/>
      <c r="G14" s="2" t="s">
        <v>12</v>
      </c>
      <c r="H14" s="2"/>
      <c r="I14" s="2" t="s">
        <v>44</v>
      </c>
      <c r="J14" s="2" t="s">
        <v>56</v>
      </c>
      <c r="K14" s="2">
        <f t="shared" si="14"/>
        <v>25.1</v>
      </c>
      <c r="L14" s="2">
        <f t="shared" ref="L14:L16" si="16">J14-$L$11</f>
        <v>18.799999999999997</v>
      </c>
      <c r="M14" s="2">
        <f>J14-$M$11</f>
        <v>0</v>
      </c>
      <c r="N14" s="2"/>
      <c r="O14" s="2"/>
      <c r="P14" s="2"/>
      <c r="Q14" s="2"/>
      <c r="R14" s="2" t="s">
        <v>68</v>
      </c>
      <c r="S14" s="2" t="s">
        <v>67</v>
      </c>
      <c r="T14" s="2" t="s">
        <v>74</v>
      </c>
      <c r="U14" s="2" t="s">
        <v>75</v>
      </c>
      <c r="V14" s="2"/>
      <c r="W14" s="2"/>
      <c r="X14" s="2" t="s">
        <v>45</v>
      </c>
      <c r="Y14" s="2" t="s">
        <v>65</v>
      </c>
      <c r="Z14" s="2">
        <f>Y14-$Z$12</f>
        <v>0.15599999999999992</v>
      </c>
      <c r="AA14" s="2">
        <f>Y14-$AA$12</f>
        <v>0</v>
      </c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>
        <v>30</v>
      </c>
      <c r="AS14" s="2" t="s">
        <v>50</v>
      </c>
      <c r="AT14" s="2">
        <f t="shared" si="13"/>
        <v>63.199999999999989</v>
      </c>
      <c r="AU14" s="2">
        <f t="shared" si="15"/>
        <v>37.199999999999989</v>
      </c>
      <c r="AV14" s="2">
        <f>AS14-$AV$10</f>
        <v>33.5</v>
      </c>
      <c r="AW14" s="2"/>
      <c r="AX14" s="2"/>
      <c r="AY14" s="2"/>
      <c r="AZ14" s="2"/>
      <c r="BA14" s="2"/>
      <c r="BB14" s="2"/>
      <c r="BC14" s="2"/>
      <c r="BD14" s="2"/>
    </row>
    <row r="15" spans="1:56" x14ac:dyDescent="0.2">
      <c r="A15" s="2"/>
      <c r="B15" s="2"/>
      <c r="C15" s="2" t="s">
        <v>76</v>
      </c>
      <c r="D15" s="2" t="s">
        <v>57</v>
      </c>
      <c r="E15" s="2" t="s">
        <v>77</v>
      </c>
      <c r="F15" s="2" t="s">
        <v>78</v>
      </c>
      <c r="G15" s="2"/>
      <c r="H15" s="2"/>
      <c r="I15" s="2" t="s">
        <v>79</v>
      </c>
      <c r="J15" s="2" t="s">
        <v>57</v>
      </c>
      <c r="K15" s="2">
        <f t="shared" si="14"/>
        <v>27.300000000000004</v>
      </c>
      <c r="L15" s="2">
        <f t="shared" si="16"/>
        <v>21</v>
      </c>
      <c r="M15" s="2">
        <f t="shared" ref="M15:M16" si="17">J15-$M$11</f>
        <v>2.2000000000000028</v>
      </c>
      <c r="N15" s="2">
        <f>J15-$N$11</f>
        <v>0</v>
      </c>
      <c r="O15" s="2"/>
      <c r="P15" s="2"/>
      <c r="Q15" s="2"/>
      <c r="R15" s="2" t="s">
        <v>73</v>
      </c>
      <c r="S15" s="2"/>
      <c r="T15" s="2"/>
      <c r="U15" s="2"/>
      <c r="V15" s="2" t="s">
        <v>18</v>
      </c>
      <c r="W15" s="2"/>
      <c r="X15" s="2" t="s">
        <v>44</v>
      </c>
      <c r="Y15" s="2" t="s">
        <v>66</v>
      </c>
      <c r="Z15" s="2">
        <f>Y15-$Z$12</f>
        <v>0.36999999999999988</v>
      </c>
      <c r="AA15" s="2">
        <f>Y15-$AA$12</f>
        <v>0.21399999999999997</v>
      </c>
      <c r="AB15" s="2">
        <f>Y15-$AB$12</f>
        <v>0</v>
      </c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</row>
    <row r="16" spans="1:56" x14ac:dyDescent="0.2">
      <c r="A16" s="2"/>
      <c r="B16" s="2"/>
      <c r="C16" s="2"/>
      <c r="D16" s="2"/>
      <c r="E16" s="2"/>
      <c r="F16" s="2"/>
      <c r="G16" s="2"/>
      <c r="H16" s="2"/>
      <c r="I16" s="2" t="s">
        <v>46</v>
      </c>
      <c r="J16" s="2" t="s">
        <v>52</v>
      </c>
      <c r="K16" s="2">
        <f t="shared" si="14"/>
        <v>31.699999999999996</v>
      </c>
      <c r="L16" s="2">
        <f t="shared" si="16"/>
        <v>25.399999999999991</v>
      </c>
      <c r="M16" s="2">
        <f t="shared" si="17"/>
        <v>6.5999999999999943</v>
      </c>
      <c r="N16" s="2">
        <f>J16-$N$11</f>
        <v>4.3999999999999915</v>
      </c>
      <c r="O16" s="2"/>
      <c r="P16" s="2"/>
      <c r="Q16" s="2"/>
      <c r="R16" s="2" t="s">
        <v>76</v>
      </c>
      <c r="S16" s="2" t="s">
        <v>65</v>
      </c>
      <c r="T16" s="2" t="s">
        <v>80</v>
      </c>
      <c r="U16" s="2" t="s">
        <v>81</v>
      </c>
      <c r="V16" s="2"/>
      <c r="W16" s="2"/>
      <c r="X16" s="2" t="s">
        <v>43</v>
      </c>
      <c r="Y16" s="2" t="s">
        <v>67</v>
      </c>
      <c r="Z16" s="2">
        <f>Y16-$Z$12</f>
        <v>0.79199999999999982</v>
      </c>
      <c r="AA16" s="2">
        <f>Y16-$AA$12</f>
        <v>0.6359999999999999</v>
      </c>
      <c r="AB16" s="2">
        <f>Y16-$AB$12</f>
        <v>0.42199999999999993</v>
      </c>
      <c r="AC16" s="2">
        <f>Y16-$AC$12</f>
        <v>0</v>
      </c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</row>
    <row r="17" spans="1:56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 t="s">
        <v>46</v>
      </c>
      <c r="Y17" s="2" t="s">
        <v>62</v>
      </c>
      <c r="Z17" s="2">
        <f>Y17-$Z$12</f>
        <v>0.80899999999999994</v>
      </c>
      <c r="AA17" s="2">
        <f>Y17-$AA$12</f>
        <v>0.65300000000000002</v>
      </c>
      <c r="AB17" s="2">
        <f>Y17-$AB$12</f>
        <v>0.43900000000000006</v>
      </c>
      <c r="AC17" s="2">
        <f>Y17-$AC$12</f>
        <v>1.7000000000000126E-2</v>
      </c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</row>
    <row r="18" spans="1:56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 t="s">
        <v>82</v>
      </c>
      <c r="L18" s="2" t="s">
        <v>83</v>
      </c>
      <c r="M18" s="2" t="s">
        <v>84</v>
      </c>
      <c r="N18" s="2" t="s">
        <v>85</v>
      </c>
      <c r="O18" s="2" t="s">
        <v>86</v>
      </c>
      <c r="P18" s="2"/>
      <c r="Q18" s="2"/>
      <c r="R18" s="2" t="str">
        <f>CONCATENATE(R12,S11)</f>
        <v>10HZ30</v>
      </c>
      <c r="S18" s="2" t="s">
        <v>62</v>
      </c>
      <c r="T18" s="2"/>
      <c r="U18" s="2"/>
      <c r="V18" s="2"/>
      <c r="W18" s="2"/>
      <c r="X18" s="2"/>
      <c r="Y18" s="2"/>
      <c r="Z18" s="2" t="s">
        <v>84</v>
      </c>
      <c r="AA18" s="2" t="s">
        <v>82</v>
      </c>
      <c r="AB18" s="2" t="s">
        <v>86</v>
      </c>
      <c r="AC18" s="2" t="s">
        <v>83</v>
      </c>
      <c r="AD18" s="2" t="s">
        <v>85</v>
      </c>
      <c r="AE18" s="2"/>
      <c r="AF18" s="2" t="s">
        <v>87</v>
      </c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</row>
    <row r="19" spans="1:56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 t="s">
        <v>12</v>
      </c>
      <c r="L19" s="2" t="s">
        <v>77</v>
      </c>
      <c r="M19" s="2" t="s">
        <v>69</v>
      </c>
      <c r="N19" s="2" t="s">
        <v>59</v>
      </c>
      <c r="O19" s="2" t="s">
        <v>53</v>
      </c>
      <c r="P19" s="2"/>
      <c r="Q19" s="2"/>
      <c r="R19" s="2" t="str">
        <f>CONCATENATE(R13,$S$11)</f>
        <v>15HZ30</v>
      </c>
      <c r="S19" s="2" t="s">
        <v>66</v>
      </c>
      <c r="T19" s="2"/>
      <c r="U19" s="2"/>
      <c r="V19" s="2"/>
      <c r="W19" s="2"/>
      <c r="X19" s="2"/>
      <c r="Y19" s="2"/>
      <c r="Z19" s="2" t="s">
        <v>74</v>
      </c>
      <c r="AA19" s="2" t="s">
        <v>18</v>
      </c>
      <c r="AB19" s="2" t="s">
        <v>63</v>
      </c>
      <c r="AC19" s="2" t="s">
        <v>80</v>
      </c>
      <c r="AD19" s="2" t="s">
        <v>71</v>
      </c>
      <c r="AE19" s="2"/>
      <c r="AF19" s="2"/>
      <c r="AG19" s="2"/>
      <c r="AH19" s="2" t="s">
        <v>9</v>
      </c>
      <c r="AI19" s="2"/>
      <c r="AJ19" s="2"/>
      <c r="AK19" s="2"/>
      <c r="AL19" s="2"/>
      <c r="AM19" s="2"/>
      <c r="AN19" s="2"/>
      <c r="AO19" s="2"/>
      <c r="AP19" s="2"/>
      <c r="AQ19" s="2" t="s">
        <v>88</v>
      </c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</row>
    <row r="20" spans="1:56" x14ac:dyDescent="0.2">
      <c r="A20" s="2"/>
      <c r="B20" s="2"/>
      <c r="C20" s="2"/>
      <c r="D20" s="2"/>
      <c r="E20" s="2"/>
      <c r="F20" s="2"/>
      <c r="G20" s="2"/>
      <c r="H20" s="2"/>
      <c r="I20" s="2" t="s">
        <v>82</v>
      </c>
      <c r="J20" s="2" t="s">
        <v>12</v>
      </c>
      <c r="K20" s="2">
        <f>J20-$K$19</f>
        <v>0</v>
      </c>
      <c r="L20" s="2"/>
      <c r="M20" s="2"/>
      <c r="N20" s="2"/>
      <c r="O20" s="2"/>
      <c r="P20" s="2"/>
      <c r="Q20" s="2"/>
      <c r="R20" s="2" t="str">
        <f>CONCATENATE(R14,$S$11)</f>
        <v>5HZ30</v>
      </c>
      <c r="S20" s="2" t="s">
        <v>67</v>
      </c>
      <c r="T20" s="2"/>
      <c r="U20" s="2"/>
      <c r="V20" s="2"/>
      <c r="W20" s="2"/>
      <c r="X20" s="2" t="s">
        <v>84</v>
      </c>
      <c r="Y20" s="2" t="s">
        <v>74</v>
      </c>
      <c r="Z20" s="2">
        <f>Y20-$Z$19</f>
        <v>0</v>
      </c>
      <c r="AA20" s="2"/>
      <c r="AB20" s="2"/>
      <c r="AC20" s="2"/>
      <c r="AD20" s="2"/>
      <c r="AE20" s="2"/>
      <c r="AF20" s="2"/>
      <c r="AG20" s="2" t="s">
        <v>1</v>
      </c>
      <c r="AH20" s="2">
        <v>30</v>
      </c>
      <c r="AI20" s="2">
        <v>60</v>
      </c>
      <c r="AJ20" s="2">
        <v>90</v>
      </c>
      <c r="AK20" s="2" t="s">
        <v>2</v>
      </c>
      <c r="AL20" s="2"/>
      <c r="AM20" s="2"/>
      <c r="AN20" s="2"/>
      <c r="AO20" s="2"/>
      <c r="AP20" s="2"/>
      <c r="AQ20" s="2"/>
      <c r="AR20" s="2"/>
      <c r="AS20" s="2" t="s">
        <v>9</v>
      </c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</row>
    <row r="21" spans="1:56" x14ac:dyDescent="0.2">
      <c r="A21" s="2"/>
      <c r="B21" s="2"/>
      <c r="C21" s="2"/>
      <c r="D21" s="2"/>
      <c r="E21" s="2"/>
      <c r="F21" s="2"/>
      <c r="G21" s="2"/>
      <c r="H21" s="2"/>
      <c r="I21" s="2" t="s">
        <v>83</v>
      </c>
      <c r="J21" s="2" t="s">
        <v>77</v>
      </c>
      <c r="K21" s="2">
        <f t="shared" ref="K21:K24" si="18">J21-$K$19</f>
        <v>15.899999999999999</v>
      </c>
      <c r="L21" s="2">
        <f>J21-$L$19</f>
        <v>0</v>
      </c>
      <c r="M21" s="2"/>
      <c r="N21" s="2"/>
      <c r="O21" s="2"/>
      <c r="P21" s="2"/>
      <c r="Q21" s="2"/>
      <c r="R21" s="2" t="str">
        <f>CONCATENATE(R15,$S$11)</f>
        <v>C30</v>
      </c>
      <c r="S21" s="2" t="s">
        <v>18</v>
      </c>
      <c r="T21" s="2"/>
      <c r="U21" s="2"/>
      <c r="V21" s="2"/>
      <c r="W21" s="2"/>
      <c r="X21" s="2" t="s">
        <v>82</v>
      </c>
      <c r="Y21" s="2" t="s">
        <v>18</v>
      </c>
      <c r="Z21" s="2">
        <f>Y21-$Z$19</f>
        <v>2.100000000000013E-2</v>
      </c>
      <c r="AA21" s="2">
        <f>Y21-$AA$19</f>
        <v>0</v>
      </c>
      <c r="AB21" s="2"/>
      <c r="AC21" s="2"/>
      <c r="AD21" s="2"/>
      <c r="AE21" s="2"/>
      <c r="AF21" s="2"/>
      <c r="AG21" s="2" t="s">
        <v>51</v>
      </c>
      <c r="AH21" s="2" t="s">
        <v>89</v>
      </c>
      <c r="AI21" s="2" t="s">
        <v>90</v>
      </c>
      <c r="AJ21" s="2" t="s">
        <v>91</v>
      </c>
      <c r="AK21" s="2"/>
      <c r="AL21" s="2"/>
      <c r="AM21" s="2"/>
      <c r="AN21" s="2"/>
      <c r="AO21" s="2"/>
      <c r="AP21" s="2"/>
      <c r="AQ21" s="2"/>
      <c r="AR21" s="2" t="s">
        <v>1</v>
      </c>
      <c r="AS21" s="2">
        <v>30</v>
      </c>
      <c r="AT21" s="2">
        <v>60</v>
      </c>
      <c r="AU21" s="2">
        <v>90</v>
      </c>
      <c r="AV21" s="2" t="s">
        <v>2</v>
      </c>
      <c r="AW21" s="2"/>
      <c r="AX21" s="2"/>
      <c r="AY21" s="2"/>
      <c r="AZ21" s="2"/>
      <c r="BA21" s="2"/>
      <c r="BB21" s="2"/>
      <c r="BC21" s="2"/>
      <c r="BD21" s="2"/>
    </row>
    <row r="22" spans="1:56" x14ac:dyDescent="0.2">
      <c r="A22" s="2"/>
      <c r="B22" s="2"/>
      <c r="C22" s="2"/>
      <c r="D22" s="2"/>
      <c r="E22" s="2"/>
      <c r="F22" s="2"/>
      <c r="G22" s="2"/>
      <c r="H22" s="2"/>
      <c r="I22" s="2" t="s">
        <v>84</v>
      </c>
      <c r="J22" s="2" t="s">
        <v>69</v>
      </c>
      <c r="K22" s="2">
        <f t="shared" si="18"/>
        <v>19.000000000000007</v>
      </c>
      <c r="L22" s="2">
        <f t="shared" ref="L22:L24" si="19">J22-$L$19</f>
        <v>3.1000000000000085</v>
      </c>
      <c r="M22" s="2">
        <f>J22-$M$19</f>
        <v>0</v>
      </c>
      <c r="N22" s="2"/>
      <c r="O22" s="2"/>
      <c r="P22" s="2"/>
      <c r="Q22" s="2"/>
      <c r="R22" s="2" t="str">
        <f>CONCATENATE(R16,$S$11)</f>
        <v>D30</v>
      </c>
      <c r="S22" s="2" t="s">
        <v>65</v>
      </c>
      <c r="T22" s="2"/>
      <c r="U22" s="2"/>
      <c r="V22" s="2"/>
      <c r="W22" s="2"/>
      <c r="X22" s="2" t="s">
        <v>86</v>
      </c>
      <c r="Y22" s="2" t="s">
        <v>63</v>
      </c>
      <c r="Z22" s="2">
        <f>Y22-$Z$19</f>
        <v>5.4999999999999938E-2</v>
      </c>
      <c r="AA22" s="2">
        <f>Y22-$AA$19</f>
        <v>3.3999999999999808E-2</v>
      </c>
      <c r="AB22" s="2">
        <f>Y22-$AB$19</f>
        <v>0</v>
      </c>
      <c r="AC22" s="2"/>
      <c r="AD22" s="2"/>
      <c r="AE22" s="2"/>
      <c r="AF22" s="2"/>
      <c r="AG22" s="2" t="s">
        <v>58</v>
      </c>
      <c r="AH22" s="2" t="s">
        <v>92</v>
      </c>
      <c r="AI22" s="2" t="s">
        <v>93</v>
      </c>
      <c r="AJ22" s="2" t="s">
        <v>94</v>
      </c>
      <c r="AK22" s="2"/>
      <c r="AL22" s="2"/>
      <c r="AM22" s="2"/>
      <c r="AN22" s="2"/>
      <c r="AO22" s="2"/>
      <c r="AP22" s="2"/>
      <c r="AQ22" s="2"/>
      <c r="AR22" s="2" t="s">
        <v>51</v>
      </c>
      <c r="AS22" s="2" t="s">
        <v>95</v>
      </c>
      <c r="AT22" s="2" t="s">
        <v>96</v>
      </c>
      <c r="AU22" s="2" t="s">
        <v>97</v>
      </c>
      <c r="AV22" s="2"/>
      <c r="AW22" s="2"/>
      <c r="AX22" s="2"/>
      <c r="AY22" s="2"/>
      <c r="AZ22" s="2"/>
      <c r="BA22" s="2"/>
      <c r="BB22" s="2"/>
      <c r="BC22" s="2"/>
      <c r="BD22" s="2"/>
    </row>
    <row r="23" spans="1:56" x14ac:dyDescent="0.2">
      <c r="A23" s="2"/>
      <c r="B23" s="2"/>
      <c r="C23" s="2"/>
      <c r="D23" s="2"/>
      <c r="E23" s="2"/>
      <c r="F23" s="2"/>
      <c r="G23" s="2"/>
      <c r="H23" s="2"/>
      <c r="I23" s="2" t="s">
        <v>85</v>
      </c>
      <c r="J23" s="2" t="s">
        <v>59</v>
      </c>
      <c r="K23" s="2">
        <f t="shared" si="18"/>
        <v>20.300000000000004</v>
      </c>
      <c r="L23" s="2">
        <f t="shared" si="19"/>
        <v>4.4000000000000057</v>
      </c>
      <c r="M23" s="2">
        <f t="shared" ref="M23:M24" si="20">J23-$M$19</f>
        <v>1.2999999999999972</v>
      </c>
      <c r="N23" s="2">
        <f>J23-$N$19</f>
        <v>0</v>
      </c>
      <c r="O23" s="2"/>
      <c r="P23" s="2"/>
      <c r="Q23" s="2"/>
      <c r="R23" s="2"/>
      <c r="S23" s="2"/>
      <c r="T23" s="2"/>
      <c r="U23" s="2"/>
      <c r="V23" s="2"/>
      <c r="W23" s="2"/>
      <c r="X23" s="2" t="s">
        <v>83</v>
      </c>
      <c r="Y23" s="2" t="s">
        <v>80</v>
      </c>
      <c r="Z23" s="2">
        <f>Y23-$Z$19</f>
        <v>0.26300000000000012</v>
      </c>
      <c r="AA23" s="2">
        <f>Y23-$AA$19</f>
        <v>0.24199999999999999</v>
      </c>
      <c r="AB23" s="2">
        <f>Y23-$AB$19</f>
        <v>0.20800000000000018</v>
      </c>
      <c r="AC23" s="2">
        <f>Y23-$AC$19</f>
        <v>0</v>
      </c>
      <c r="AD23" s="2"/>
      <c r="AE23" s="2"/>
      <c r="AF23" s="2"/>
      <c r="AG23" s="2" t="s">
        <v>68</v>
      </c>
      <c r="AH23" s="2" t="s">
        <v>98</v>
      </c>
      <c r="AI23" s="2" t="s">
        <v>99</v>
      </c>
      <c r="AJ23" s="2" t="s">
        <v>100</v>
      </c>
      <c r="AK23" s="2"/>
      <c r="AL23" s="2"/>
      <c r="AM23" s="2"/>
      <c r="AN23" s="2"/>
      <c r="AO23" s="2"/>
      <c r="AP23" s="2"/>
      <c r="AQ23" s="2"/>
      <c r="AR23" s="2" t="s">
        <v>58</v>
      </c>
      <c r="AS23" s="2" t="s">
        <v>101</v>
      </c>
      <c r="AT23" s="2" t="s">
        <v>102</v>
      </c>
      <c r="AU23" s="2" t="s">
        <v>103</v>
      </c>
      <c r="AV23" s="2"/>
      <c r="AW23" s="2"/>
      <c r="AX23" s="2"/>
      <c r="AY23" s="2"/>
      <c r="AZ23" s="2"/>
      <c r="BA23" s="2"/>
      <c r="BB23" s="2"/>
      <c r="BC23" s="2"/>
      <c r="BD23" s="2"/>
    </row>
    <row r="24" spans="1:56" x14ac:dyDescent="0.2">
      <c r="A24" s="2"/>
      <c r="B24" s="2"/>
      <c r="C24" s="2"/>
      <c r="D24" s="2"/>
      <c r="E24" s="2"/>
      <c r="F24" s="2"/>
      <c r="G24" s="2"/>
      <c r="H24" s="2"/>
      <c r="I24" s="2" t="s">
        <v>86</v>
      </c>
      <c r="J24" s="2" t="s">
        <v>53</v>
      </c>
      <c r="K24" s="2">
        <f t="shared" si="18"/>
        <v>28.800000000000004</v>
      </c>
      <c r="L24" s="2">
        <f t="shared" si="19"/>
        <v>12.900000000000006</v>
      </c>
      <c r="M24" s="2">
        <f t="shared" si="20"/>
        <v>9.7999999999999972</v>
      </c>
      <c r="N24" s="2">
        <f>J24-$N$19</f>
        <v>8.5</v>
      </c>
      <c r="O24" s="2"/>
      <c r="P24" s="2"/>
      <c r="Q24" s="2"/>
      <c r="R24" s="2" t="str">
        <f>CONCATENATE(R12,$T$11)</f>
        <v>10HZ60</v>
      </c>
      <c r="S24" s="2" t="s">
        <v>63</v>
      </c>
      <c r="T24" s="2"/>
      <c r="U24" s="2"/>
      <c r="V24" s="2"/>
      <c r="W24" s="2"/>
      <c r="X24" s="2" t="s">
        <v>85</v>
      </c>
      <c r="Y24" s="2" t="s">
        <v>71</v>
      </c>
      <c r="Z24" s="2">
        <f>Y24-$Z$19</f>
        <v>1.1050000000000002</v>
      </c>
      <c r="AA24" s="2">
        <f>Y24-$AA$19</f>
        <v>1.0840000000000001</v>
      </c>
      <c r="AB24" s="2">
        <f>Y24-$AB$19</f>
        <v>1.0500000000000003</v>
      </c>
      <c r="AC24" s="2">
        <f>Y24-$AC$19</f>
        <v>0.84200000000000008</v>
      </c>
      <c r="AD24" s="2"/>
      <c r="AE24" s="2"/>
      <c r="AF24" s="2"/>
      <c r="AG24" s="2" t="s">
        <v>73</v>
      </c>
      <c r="AH24" s="2"/>
      <c r="AI24" s="2"/>
      <c r="AJ24" s="2"/>
      <c r="AK24" s="2" t="s">
        <v>104</v>
      </c>
      <c r="AL24" s="2"/>
      <c r="AM24" s="2"/>
      <c r="AN24" s="2"/>
      <c r="AO24" s="2"/>
      <c r="AP24" s="2"/>
      <c r="AQ24" s="2"/>
      <c r="AR24" s="2" t="s">
        <v>68</v>
      </c>
      <c r="AS24" s="2" t="s">
        <v>105</v>
      </c>
      <c r="AT24" s="2" t="s">
        <v>106</v>
      </c>
      <c r="AU24" s="2" t="s">
        <v>107</v>
      </c>
      <c r="AV24" s="2"/>
      <c r="AW24" s="2"/>
      <c r="AX24" s="2"/>
      <c r="AY24" s="2"/>
      <c r="AZ24" s="2"/>
      <c r="BA24" s="2"/>
      <c r="BB24" s="2"/>
      <c r="BC24" s="2"/>
      <c r="BD24" s="2"/>
    </row>
    <row r="25" spans="1:56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 t="str">
        <f>CONCATENATE(R13,$T$11)</f>
        <v>15HZ60</v>
      </c>
      <c r="S25" s="2" t="s">
        <v>71</v>
      </c>
      <c r="T25" s="2"/>
      <c r="U25" s="2"/>
      <c r="V25" s="2"/>
      <c r="W25" s="2"/>
      <c r="X25" s="2"/>
      <c r="Y25" s="2"/>
      <c r="Z25" s="2" t="s">
        <v>108</v>
      </c>
      <c r="AA25" s="2" t="s">
        <v>109</v>
      </c>
      <c r="AB25" s="2" t="s">
        <v>110</v>
      </c>
      <c r="AC25" s="2" t="s">
        <v>111</v>
      </c>
      <c r="AD25" s="2" t="s">
        <v>112</v>
      </c>
      <c r="AE25" s="2"/>
      <c r="AF25" s="2"/>
      <c r="AG25" s="2" t="s">
        <v>76</v>
      </c>
      <c r="AH25" s="2" t="s">
        <v>113</v>
      </c>
      <c r="AI25" s="2" t="s">
        <v>114</v>
      </c>
      <c r="AJ25" s="2" t="s">
        <v>115</v>
      </c>
      <c r="AK25" s="2"/>
      <c r="AL25" s="2"/>
      <c r="AM25" s="2"/>
      <c r="AN25" s="2"/>
      <c r="AO25" s="2"/>
      <c r="AP25" s="2"/>
      <c r="AQ25" s="2"/>
      <c r="AR25" s="2" t="s">
        <v>73</v>
      </c>
      <c r="AS25" s="2"/>
      <c r="AT25" s="2"/>
      <c r="AU25" s="2"/>
      <c r="AV25" s="2" t="s">
        <v>29</v>
      </c>
      <c r="AW25" s="2"/>
      <c r="AX25" s="2"/>
      <c r="AY25" s="2"/>
      <c r="AZ25" s="2"/>
      <c r="BA25" s="2"/>
      <c r="BB25" s="2"/>
      <c r="BC25" s="2"/>
      <c r="BD25" s="2"/>
    </row>
    <row r="26" spans="1:56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 t="s">
        <v>110</v>
      </c>
      <c r="L26" s="2" t="s">
        <v>111</v>
      </c>
      <c r="M26" s="2" t="s">
        <v>108</v>
      </c>
      <c r="N26" s="2" t="s">
        <v>109</v>
      </c>
      <c r="O26" s="2" t="s">
        <v>112</v>
      </c>
      <c r="P26" s="2"/>
      <c r="Q26" s="2"/>
      <c r="R26" s="2" t="str">
        <f>CONCATENATE(R14,$T$11)</f>
        <v>5HZ60</v>
      </c>
      <c r="S26" s="2" t="s">
        <v>74</v>
      </c>
      <c r="T26" s="2"/>
      <c r="U26" s="2"/>
      <c r="V26" s="2"/>
      <c r="W26" s="2"/>
      <c r="X26" s="2"/>
      <c r="Y26" s="2"/>
      <c r="Z26" s="2" t="s">
        <v>81</v>
      </c>
      <c r="AA26" s="2" t="s">
        <v>75</v>
      </c>
      <c r="AB26" s="2" t="s">
        <v>18</v>
      </c>
      <c r="AC26" s="2" t="s">
        <v>72</v>
      </c>
      <c r="AD26" s="2" t="s">
        <v>64</v>
      </c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 t="s">
        <v>76</v>
      </c>
      <c r="AS26" s="2" t="s">
        <v>116</v>
      </c>
      <c r="AT26" s="2" t="s">
        <v>117</v>
      </c>
      <c r="AU26" s="2" t="s">
        <v>118</v>
      </c>
      <c r="AV26" s="2"/>
      <c r="AW26" s="2"/>
      <c r="AX26" s="2"/>
      <c r="AY26" s="2"/>
      <c r="AZ26" s="2"/>
      <c r="BA26" s="2"/>
      <c r="BB26" s="2"/>
      <c r="BC26" s="2"/>
      <c r="BD26" s="2"/>
    </row>
    <row r="27" spans="1:56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 t="s">
        <v>12</v>
      </c>
      <c r="L27" s="2" t="s">
        <v>60</v>
      </c>
      <c r="M27" s="2" t="s">
        <v>78</v>
      </c>
      <c r="N27" s="2" t="s">
        <v>70</v>
      </c>
      <c r="O27" s="2" t="s">
        <v>54</v>
      </c>
      <c r="P27" s="2"/>
      <c r="Q27" s="2"/>
      <c r="R27" s="2" t="str">
        <f>CONCATENATE(R15,$T$11)</f>
        <v>C60</v>
      </c>
      <c r="S27" s="2" t="s">
        <v>18</v>
      </c>
      <c r="T27" s="2"/>
      <c r="U27" s="2"/>
      <c r="V27" s="2"/>
      <c r="W27" s="2"/>
      <c r="X27" s="2" t="s">
        <v>108</v>
      </c>
      <c r="Y27" s="2" t="s">
        <v>81</v>
      </c>
      <c r="Z27" s="2">
        <f>Y27-$Z$26</f>
        <v>0</v>
      </c>
      <c r="AA27" s="2"/>
      <c r="AB27" s="2"/>
      <c r="AC27" s="2"/>
      <c r="AD27" s="2"/>
      <c r="AE27" s="2"/>
      <c r="AF27" s="2"/>
      <c r="AG27" s="2" t="str">
        <f>CONCATENATE(AG21,$AH$20)</f>
        <v>10HZ30</v>
      </c>
      <c r="AH27" s="2" t="s">
        <v>89</v>
      </c>
      <c r="AI27" s="2"/>
      <c r="AJ27" s="2" t="s">
        <v>9</v>
      </c>
      <c r="AK27" s="2" t="s">
        <v>44</v>
      </c>
      <c r="AL27" s="2" t="s">
        <v>42</v>
      </c>
      <c r="AM27" s="2" t="s">
        <v>45</v>
      </c>
      <c r="AN27" s="2" t="s">
        <v>46</v>
      </c>
      <c r="AO27" s="2" t="s">
        <v>43</v>
      </c>
      <c r="AP27" s="2"/>
      <c r="AQ27" s="2"/>
      <c r="AR27" s="2"/>
      <c r="AS27" s="2"/>
      <c r="AT27" s="2"/>
      <c r="AU27" s="2" t="s">
        <v>9</v>
      </c>
      <c r="AV27" s="2" t="s">
        <v>42</v>
      </c>
      <c r="AW27" s="2" t="s">
        <v>44</v>
      </c>
      <c r="AX27" s="2" t="s">
        <v>45</v>
      </c>
      <c r="AY27" s="2" t="s">
        <v>43</v>
      </c>
      <c r="AZ27" s="2" t="s">
        <v>46</v>
      </c>
      <c r="BA27" s="2"/>
      <c r="BB27" s="2"/>
      <c r="BC27" s="2"/>
      <c r="BD27" s="2"/>
    </row>
    <row r="28" spans="1:56" x14ac:dyDescent="0.2">
      <c r="A28" s="2"/>
      <c r="B28" s="2"/>
      <c r="C28" s="2"/>
      <c r="D28" s="2"/>
      <c r="E28" s="2"/>
      <c r="F28" s="2"/>
      <c r="G28" s="2"/>
      <c r="H28" s="2"/>
      <c r="I28" s="2" t="s">
        <v>110</v>
      </c>
      <c r="J28" s="2" t="s">
        <v>12</v>
      </c>
      <c r="K28" s="2">
        <f>J28-$K$27</f>
        <v>0</v>
      </c>
      <c r="L28" s="2"/>
      <c r="M28" s="2"/>
      <c r="N28" s="2"/>
      <c r="O28" s="2"/>
      <c r="P28" s="2"/>
      <c r="Q28" s="2"/>
      <c r="R28" s="2" t="str">
        <f>CONCATENATE(R16,$T$11)</f>
        <v>D60</v>
      </c>
      <c r="S28" s="2" t="s">
        <v>80</v>
      </c>
      <c r="T28" s="2"/>
      <c r="U28" s="2"/>
      <c r="V28" s="2"/>
      <c r="W28" s="2"/>
      <c r="X28" s="2" t="s">
        <v>109</v>
      </c>
      <c r="Y28" s="2" t="s">
        <v>75</v>
      </c>
      <c r="Z28" s="2">
        <f>Y28-$Z$26</f>
        <v>2.0000000000000018E-3</v>
      </c>
      <c r="AA28" s="2">
        <f>Y28-$AA$26</f>
        <v>0</v>
      </c>
      <c r="AB28" s="2"/>
      <c r="AC28" s="2"/>
      <c r="AD28" s="2"/>
      <c r="AE28" s="2"/>
      <c r="AF28" s="2"/>
      <c r="AG28" s="2" t="str">
        <f t="shared" ref="AG28:AG31" si="21">CONCATENATE(AG22,$AH$20)</f>
        <v>15HZ30</v>
      </c>
      <c r="AH28" s="2" t="s">
        <v>92</v>
      </c>
      <c r="AI28" s="2" t="s">
        <v>1</v>
      </c>
      <c r="AJ28" s="2"/>
      <c r="AK28" s="2" t="s">
        <v>92</v>
      </c>
      <c r="AL28" s="2" t="s">
        <v>104</v>
      </c>
      <c r="AM28" s="2" t="s">
        <v>113</v>
      </c>
      <c r="AN28" s="2" t="s">
        <v>89</v>
      </c>
      <c r="AO28" s="2" t="s">
        <v>98</v>
      </c>
      <c r="AP28" s="2"/>
      <c r="AQ28" s="2"/>
      <c r="AR28" s="2" t="str">
        <f>CONCATENATE(AR22,$AS$21)</f>
        <v>10HZ30</v>
      </c>
      <c r="AS28" s="2" t="s">
        <v>95</v>
      </c>
      <c r="AT28" s="2" t="s">
        <v>1</v>
      </c>
      <c r="AU28" s="2"/>
      <c r="AV28" s="2" t="s">
        <v>29</v>
      </c>
      <c r="AW28" s="2" t="s">
        <v>101</v>
      </c>
      <c r="AX28" s="2" t="s">
        <v>116</v>
      </c>
      <c r="AY28" s="2" t="s">
        <v>105</v>
      </c>
      <c r="AZ28" s="2" t="s">
        <v>95</v>
      </c>
      <c r="BA28" s="2"/>
      <c r="BB28" s="2"/>
      <c r="BC28" s="2"/>
      <c r="BD28" s="2"/>
    </row>
    <row r="29" spans="1:56" x14ac:dyDescent="0.2">
      <c r="A29" s="2"/>
      <c r="B29" s="2"/>
      <c r="C29" s="2"/>
      <c r="D29" s="2"/>
      <c r="E29" s="2"/>
      <c r="F29" s="2"/>
      <c r="G29" s="2"/>
      <c r="H29" s="2"/>
      <c r="I29" s="2" t="s">
        <v>111</v>
      </c>
      <c r="J29" s="2" t="s">
        <v>60</v>
      </c>
      <c r="K29" s="2">
        <f t="shared" ref="K29:K32" si="22">J29-$K$27</f>
        <v>11.300000000000004</v>
      </c>
      <c r="L29" s="2">
        <f>J29-$L$27</f>
        <v>0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 t="s">
        <v>110</v>
      </c>
      <c r="Y29" s="2" t="s">
        <v>18</v>
      </c>
      <c r="Z29" s="2">
        <f>Y29-$Z$26</f>
        <v>0.14100000000000013</v>
      </c>
      <c r="AA29" s="2">
        <f>Y29-$AA$26</f>
        <v>0.13900000000000012</v>
      </c>
      <c r="AB29" s="2">
        <f>Y29-$AB$26</f>
        <v>0</v>
      </c>
      <c r="AC29" s="2"/>
      <c r="AD29" s="2"/>
      <c r="AE29" s="2"/>
      <c r="AF29" s="2"/>
      <c r="AG29" s="2" t="str">
        <f t="shared" si="21"/>
        <v>5HZ30</v>
      </c>
      <c r="AH29" s="2" t="s">
        <v>98</v>
      </c>
      <c r="AI29" s="2" t="s">
        <v>44</v>
      </c>
      <c r="AJ29" s="2" t="s">
        <v>92</v>
      </c>
      <c r="AK29" s="2">
        <f>AJ29-$AK$28</f>
        <v>0</v>
      </c>
      <c r="AL29" s="2"/>
      <c r="AM29" s="2"/>
      <c r="AN29" s="2"/>
      <c r="AO29" s="2"/>
      <c r="AP29" s="2"/>
      <c r="AQ29" s="2"/>
      <c r="AR29" s="2" t="str">
        <f t="shared" ref="AR29:AR32" si="23">CONCATENATE(AR23,$AS$21)</f>
        <v>15HZ30</v>
      </c>
      <c r="AS29" s="2" t="s">
        <v>101</v>
      </c>
      <c r="AT29" s="2" t="s">
        <v>42</v>
      </c>
      <c r="AU29" s="2" t="s">
        <v>29</v>
      </c>
      <c r="AV29" s="2">
        <f>AU29-$AV$28</f>
        <v>0</v>
      </c>
      <c r="AW29" s="2"/>
      <c r="AX29" s="2"/>
      <c r="AY29" s="2"/>
      <c r="AZ29" s="2"/>
      <c r="BA29" s="2"/>
      <c r="BB29" s="2"/>
      <c r="BC29" s="2"/>
      <c r="BD29" s="2"/>
    </row>
    <row r="30" spans="1:56" x14ac:dyDescent="0.2">
      <c r="A30" s="2"/>
      <c r="B30" s="2"/>
      <c r="C30" s="2"/>
      <c r="D30" s="2"/>
      <c r="E30" s="2"/>
      <c r="F30" s="2"/>
      <c r="G30" s="2"/>
      <c r="H30" s="2"/>
      <c r="I30" s="2" t="s">
        <v>108</v>
      </c>
      <c r="J30" s="2" t="s">
        <v>78</v>
      </c>
      <c r="K30" s="2">
        <f t="shared" si="22"/>
        <v>15.600000000000001</v>
      </c>
      <c r="L30" s="2">
        <f t="shared" ref="L30:L32" si="24">J30-$L$27</f>
        <v>4.2999999999999972</v>
      </c>
      <c r="M30" s="2">
        <f>J30-$M$27</f>
        <v>0</v>
      </c>
      <c r="N30" s="2"/>
      <c r="O30" s="2"/>
      <c r="P30" s="2"/>
      <c r="Q30" s="2"/>
      <c r="R30" s="2" t="str">
        <f>CONCATENATE(R12,$U$11)</f>
        <v>10HZ90</v>
      </c>
      <c r="S30" s="2" t="s">
        <v>64</v>
      </c>
      <c r="T30" s="2"/>
      <c r="U30" s="2"/>
      <c r="V30" s="2"/>
      <c r="W30" s="2"/>
      <c r="X30" s="2" t="s">
        <v>111</v>
      </c>
      <c r="Y30" s="2" t="s">
        <v>72</v>
      </c>
      <c r="Z30" s="2">
        <f>Y30-$Z$26</f>
        <v>1.1719999999999997</v>
      </c>
      <c r="AA30" s="2">
        <f>Y30-$AA$26</f>
        <v>1.17</v>
      </c>
      <c r="AB30" s="2">
        <f>Y30-$AB$26</f>
        <v>1.0309999999999997</v>
      </c>
      <c r="AC30" s="2">
        <f>Y30-$AC$26</f>
        <v>0</v>
      </c>
      <c r="AD30" s="2"/>
      <c r="AE30" s="2"/>
      <c r="AF30" s="2"/>
      <c r="AG30" s="2" t="str">
        <f t="shared" si="21"/>
        <v>C30</v>
      </c>
      <c r="AH30" s="2" t="s">
        <v>104</v>
      </c>
      <c r="AI30" s="2" t="s">
        <v>42</v>
      </c>
      <c r="AJ30" s="2" t="s">
        <v>104</v>
      </c>
      <c r="AK30" s="2">
        <f t="shared" ref="AK30:AK33" si="25">AJ30-$AK$28</f>
        <v>0.1120000000000001</v>
      </c>
      <c r="AL30" s="2">
        <f>AJ30-$AL$28</f>
        <v>0</v>
      </c>
      <c r="AM30" s="2"/>
      <c r="AN30" s="2"/>
      <c r="AO30" s="2"/>
      <c r="AP30" s="2"/>
      <c r="AQ30" s="2"/>
      <c r="AR30" s="2" t="str">
        <f t="shared" si="23"/>
        <v>5HZ30</v>
      </c>
      <c r="AS30" s="2" t="s">
        <v>105</v>
      </c>
      <c r="AT30" s="2" t="s">
        <v>44</v>
      </c>
      <c r="AU30" s="2" t="s">
        <v>101</v>
      </c>
      <c r="AV30" s="2">
        <f t="shared" ref="AV30:AV33" si="26">AU30-$AV$28</f>
        <v>96</v>
      </c>
      <c r="AW30" s="2">
        <f>AU30-$AW$28</f>
        <v>0</v>
      </c>
      <c r="AX30" s="2"/>
      <c r="AY30" s="2"/>
      <c r="AZ30" s="2"/>
      <c r="BA30" s="2"/>
      <c r="BB30" s="2"/>
      <c r="BC30" s="2"/>
      <c r="BD30" s="2"/>
    </row>
    <row r="31" spans="1:56" x14ac:dyDescent="0.2">
      <c r="A31" s="2"/>
      <c r="B31" s="2"/>
      <c r="C31" s="2"/>
      <c r="D31" s="2"/>
      <c r="E31" s="2"/>
      <c r="F31" s="2"/>
      <c r="G31" s="2"/>
      <c r="H31" s="2"/>
      <c r="I31" s="2" t="s">
        <v>109</v>
      </c>
      <c r="J31" s="2" t="s">
        <v>70</v>
      </c>
      <c r="K31" s="2">
        <f t="shared" si="22"/>
        <v>21.1</v>
      </c>
      <c r="L31" s="2">
        <f t="shared" si="24"/>
        <v>9.7999999999999972</v>
      </c>
      <c r="M31" s="2">
        <f t="shared" ref="M31:M32" si="27">J31-$M$27</f>
        <v>5.5</v>
      </c>
      <c r="N31" s="2"/>
      <c r="O31" s="2"/>
      <c r="P31" s="2"/>
      <c r="Q31" s="2"/>
      <c r="R31" s="2" t="str">
        <f>CONCATENATE(R13,$U$11)</f>
        <v>15HZ90</v>
      </c>
      <c r="S31" s="2" t="s">
        <v>72</v>
      </c>
      <c r="T31" s="2"/>
      <c r="U31" s="2"/>
      <c r="V31" s="2"/>
      <c r="W31" s="2"/>
      <c r="X31" s="2" t="s">
        <v>112</v>
      </c>
      <c r="Y31" s="2" t="s">
        <v>64</v>
      </c>
      <c r="Z31" s="2">
        <f>Y31-$Z$26</f>
        <v>1.2479999999999998</v>
      </c>
      <c r="AA31" s="2">
        <f>Y31-$AA$26</f>
        <v>1.246</v>
      </c>
      <c r="AB31" s="2">
        <f>Y31-$AB$26</f>
        <v>1.1069999999999998</v>
      </c>
      <c r="AC31" s="2">
        <f>Y31-$AC$26</f>
        <v>7.6000000000000068E-2</v>
      </c>
      <c r="AD31" s="2"/>
      <c r="AE31" s="2"/>
      <c r="AF31" s="2"/>
      <c r="AG31" s="2" t="str">
        <f t="shared" si="21"/>
        <v>D30</v>
      </c>
      <c r="AH31" s="2" t="s">
        <v>113</v>
      </c>
      <c r="AI31" s="2" t="s">
        <v>45</v>
      </c>
      <c r="AJ31" s="2" t="s">
        <v>113</v>
      </c>
      <c r="AK31" s="2">
        <f t="shared" si="25"/>
        <v>0.19999999999999996</v>
      </c>
      <c r="AL31" s="2">
        <f t="shared" ref="AL31:AL33" si="28">AJ31-$AL$28</f>
        <v>8.7999999999999856E-2</v>
      </c>
      <c r="AM31" s="2">
        <f>AJ31-$AM$28</f>
        <v>0</v>
      </c>
      <c r="AN31" s="2"/>
      <c r="AO31" s="2"/>
      <c r="AP31" s="2"/>
      <c r="AQ31" s="2"/>
      <c r="AR31" s="2" t="str">
        <f t="shared" si="23"/>
        <v>C30</v>
      </c>
      <c r="AS31" s="2" t="s">
        <v>29</v>
      </c>
      <c r="AT31" s="2" t="s">
        <v>45</v>
      </c>
      <c r="AU31" s="2" t="s">
        <v>116</v>
      </c>
      <c r="AV31" s="2">
        <f t="shared" si="26"/>
        <v>96.899999999999977</v>
      </c>
      <c r="AW31" s="2">
        <f t="shared" ref="AW31:AW33" si="29">AU31-$AW$28</f>
        <v>0.89999999999997726</v>
      </c>
      <c r="AX31" s="2">
        <f>AU31-$AX$28</f>
        <v>0</v>
      </c>
      <c r="AY31" s="2"/>
      <c r="AZ31" s="2"/>
      <c r="BA31" s="2"/>
      <c r="BB31" s="2"/>
      <c r="BC31" s="2"/>
      <c r="BD31" s="2"/>
    </row>
    <row r="32" spans="1:56" x14ac:dyDescent="0.2">
      <c r="A32" s="2"/>
      <c r="B32" s="2"/>
      <c r="C32" s="2"/>
      <c r="D32" s="2"/>
      <c r="E32" s="2"/>
      <c r="F32" s="2"/>
      <c r="G32" s="2"/>
      <c r="H32" s="2"/>
      <c r="I32" s="2" t="s">
        <v>112</v>
      </c>
      <c r="J32" s="2" t="s">
        <v>54</v>
      </c>
      <c r="K32" s="2">
        <f t="shared" si="22"/>
        <v>26.699999999999996</v>
      </c>
      <c r="L32" s="2">
        <f t="shared" si="24"/>
        <v>15.399999999999991</v>
      </c>
      <c r="M32" s="2">
        <f t="shared" si="27"/>
        <v>11.099999999999994</v>
      </c>
      <c r="N32" s="2"/>
      <c r="O32" s="2"/>
      <c r="P32" s="2"/>
      <c r="Q32" s="2"/>
      <c r="R32" s="2" t="str">
        <f>CONCATENATE(R14,$U$11)</f>
        <v>5HZ90</v>
      </c>
      <c r="S32" s="2" t="s">
        <v>75</v>
      </c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 t="s">
        <v>46</v>
      </c>
      <c r="AJ32" s="2" t="s">
        <v>89</v>
      </c>
      <c r="AK32" s="2">
        <f t="shared" si="25"/>
        <v>0.37800000000000011</v>
      </c>
      <c r="AL32" s="2">
        <f t="shared" si="28"/>
        <v>0.26600000000000001</v>
      </c>
      <c r="AM32" s="2">
        <f t="shared" ref="AM32:AM33" si="30">AJ32-$AM$28</f>
        <v>0.17800000000000016</v>
      </c>
      <c r="AN32" s="2">
        <f>AJ32-$AN$28</f>
        <v>0</v>
      </c>
      <c r="AO32" s="2"/>
      <c r="AP32" s="2"/>
      <c r="AQ32" s="2"/>
      <c r="AR32" s="2" t="str">
        <f t="shared" si="23"/>
        <v>D30</v>
      </c>
      <c r="AS32" s="2" t="s">
        <v>116</v>
      </c>
      <c r="AT32" s="2" t="s">
        <v>43</v>
      </c>
      <c r="AU32" s="2" t="s">
        <v>105</v>
      </c>
      <c r="AV32" s="2">
        <f t="shared" si="26"/>
        <v>138.59999999999997</v>
      </c>
      <c r="AW32" s="2">
        <f t="shared" si="29"/>
        <v>42.599999999999966</v>
      </c>
      <c r="AX32" s="2">
        <f t="shared" ref="AX32:AX33" si="31">AU32-$AX$28</f>
        <v>41.699999999999989</v>
      </c>
      <c r="AY32" s="2">
        <f>AU32-$AY$28</f>
        <v>0</v>
      </c>
      <c r="AZ32" s="2"/>
      <c r="BA32" s="2"/>
      <c r="BB32" s="2"/>
      <c r="BC32" s="2"/>
      <c r="BD32" s="2"/>
    </row>
    <row r="33" spans="1:56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 t="str">
        <f>CONCATENATE(R15,$U$11)</f>
        <v>C90</v>
      </c>
      <c r="S33" s="2" t="s">
        <v>18</v>
      </c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 t="str">
        <f>CONCATENATE(AG21,$AI$20)</f>
        <v>10HZ60</v>
      </c>
      <c r="AH33" s="2" t="s">
        <v>90</v>
      </c>
      <c r="AI33" s="2" t="s">
        <v>43</v>
      </c>
      <c r="AJ33" s="2" t="s">
        <v>98</v>
      </c>
      <c r="AK33" s="2">
        <f t="shared" si="25"/>
        <v>0.90900000000000025</v>
      </c>
      <c r="AL33" s="2">
        <f t="shared" si="28"/>
        <v>0.79700000000000015</v>
      </c>
      <c r="AM33" s="2">
        <f t="shared" si="30"/>
        <v>0.7090000000000003</v>
      </c>
      <c r="AN33" s="2">
        <f>AJ33-$AN$28</f>
        <v>0.53100000000000014</v>
      </c>
      <c r="AO33" s="2"/>
      <c r="AP33" s="2"/>
      <c r="AQ33" s="2"/>
      <c r="AR33" s="2"/>
      <c r="AS33" s="2"/>
      <c r="AT33" s="2" t="s">
        <v>46</v>
      </c>
      <c r="AU33" s="2" t="s">
        <v>95</v>
      </c>
      <c r="AV33" s="2">
        <f t="shared" si="26"/>
        <v>186.8</v>
      </c>
      <c r="AW33" s="2">
        <f t="shared" si="29"/>
        <v>90.800000000000011</v>
      </c>
      <c r="AX33" s="2">
        <f t="shared" si="31"/>
        <v>89.900000000000034</v>
      </c>
      <c r="AY33" s="2">
        <f>AU33-$AY$28</f>
        <v>48.200000000000045</v>
      </c>
      <c r="AZ33" s="2"/>
      <c r="BA33" s="2"/>
      <c r="BB33" s="2"/>
      <c r="BC33" s="2"/>
      <c r="BD33" s="2"/>
    </row>
    <row r="34" spans="1:56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 t="str">
        <f>CONCATENATE(R16,$U$11)</f>
        <v>D90</v>
      </c>
      <c r="S34" s="2" t="s">
        <v>81</v>
      </c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 t="str">
        <f t="shared" ref="AG34:AG37" si="32">CONCATENATE(AG22,$AI$20)</f>
        <v>15HZ60</v>
      </c>
      <c r="AH34" s="2" t="s">
        <v>93</v>
      </c>
      <c r="AI34" s="2"/>
      <c r="AJ34" s="2"/>
      <c r="AK34" s="2" t="s">
        <v>83</v>
      </c>
      <c r="AL34" s="2" t="s">
        <v>86</v>
      </c>
      <c r="AM34" s="2" t="s">
        <v>84</v>
      </c>
      <c r="AN34" s="2" t="s">
        <v>82</v>
      </c>
      <c r="AO34" s="2" t="s">
        <v>85</v>
      </c>
      <c r="AP34" s="2"/>
      <c r="AQ34" s="2"/>
      <c r="AR34" s="2"/>
      <c r="AS34" s="2"/>
      <c r="AT34" s="2"/>
      <c r="AU34" s="2" t="s">
        <v>9</v>
      </c>
      <c r="AV34" s="2" t="s">
        <v>83</v>
      </c>
      <c r="AW34" s="2" t="s">
        <v>82</v>
      </c>
      <c r="AX34" s="2" t="s">
        <v>84</v>
      </c>
      <c r="AY34" s="2" t="s">
        <v>86</v>
      </c>
      <c r="AZ34" s="2" t="s">
        <v>85</v>
      </c>
      <c r="BA34" s="2"/>
      <c r="BB34" s="2"/>
      <c r="BC34" s="2"/>
      <c r="BD34" s="2"/>
    </row>
    <row r="35" spans="1:56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 t="str">
        <f t="shared" si="32"/>
        <v>5HZ60</v>
      </c>
      <c r="AH35" s="2" t="s">
        <v>99</v>
      </c>
      <c r="AI35" s="2"/>
      <c r="AJ35" s="2"/>
      <c r="AK35" s="2" t="s">
        <v>114</v>
      </c>
      <c r="AL35" s="2" t="s">
        <v>90</v>
      </c>
      <c r="AM35" s="2" t="s">
        <v>99</v>
      </c>
      <c r="AN35" s="2" t="s">
        <v>104</v>
      </c>
      <c r="AO35" s="2" t="s">
        <v>93</v>
      </c>
      <c r="AP35" s="2"/>
      <c r="AQ35" s="2"/>
      <c r="AR35" s="2" t="str">
        <f>CONCATENATE(AR22,$AT$21)</f>
        <v>10HZ60</v>
      </c>
      <c r="AS35" s="2" t="s">
        <v>96</v>
      </c>
      <c r="AT35" s="2" t="s">
        <v>1</v>
      </c>
      <c r="AU35" s="2"/>
      <c r="AV35" s="2" t="s">
        <v>117</v>
      </c>
      <c r="AW35" s="2" t="s">
        <v>29</v>
      </c>
      <c r="AX35" s="2" t="s">
        <v>106</v>
      </c>
      <c r="AY35" s="2" t="s">
        <v>96</v>
      </c>
      <c r="AZ35" s="2" t="s">
        <v>102</v>
      </c>
      <c r="BA35" s="2"/>
      <c r="BB35" s="2"/>
      <c r="BC35" s="2"/>
      <c r="BD35" s="2"/>
    </row>
    <row r="36" spans="1:56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 t="str">
        <f t="shared" si="32"/>
        <v>C60</v>
      </c>
      <c r="AH36" s="2" t="s">
        <v>104</v>
      </c>
      <c r="AI36" s="2" t="s">
        <v>83</v>
      </c>
      <c r="AJ36" s="2" t="s">
        <v>114</v>
      </c>
      <c r="AK36" s="2">
        <f>AJ36-$AK$35</f>
        <v>0</v>
      </c>
      <c r="AL36" s="2"/>
      <c r="AM36" s="2"/>
      <c r="AN36" s="2"/>
      <c r="AO36" s="2"/>
      <c r="AP36" s="2"/>
      <c r="AQ36" s="2"/>
      <c r="AR36" s="2" t="str">
        <f t="shared" ref="AR36:AR39" si="33">CONCATENATE(AR23,$AT$21)</f>
        <v>15HZ60</v>
      </c>
      <c r="AS36" s="2" t="s">
        <v>102</v>
      </c>
      <c r="AT36" s="2" t="s">
        <v>83</v>
      </c>
      <c r="AU36" s="2" t="s">
        <v>117</v>
      </c>
      <c r="AV36" s="2">
        <f>AU36-$AV$35</f>
        <v>0</v>
      </c>
      <c r="AW36" s="2"/>
      <c r="AX36" s="2"/>
      <c r="AY36" s="2"/>
      <c r="AZ36" s="2"/>
      <c r="BA36" s="2"/>
      <c r="BB36" s="2"/>
      <c r="BC36" s="2"/>
      <c r="BD36" s="2"/>
    </row>
    <row r="37" spans="1:56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 t="str">
        <f t="shared" si="32"/>
        <v>D60</v>
      </c>
      <c r="AH37" s="2" t="s">
        <v>114</v>
      </c>
      <c r="AI37" s="2" t="s">
        <v>86</v>
      </c>
      <c r="AJ37" s="2" t="s">
        <v>90</v>
      </c>
      <c r="AK37" s="2">
        <f t="shared" ref="AK37:AK40" si="34">AJ37-$AK$35</f>
        <v>0.38300000000000001</v>
      </c>
      <c r="AL37" s="2">
        <f>AJ37-$AL$35</f>
        <v>0</v>
      </c>
      <c r="AM37" s="2"/>
      <c r="AN37" s="2"/>
      <c r="AO37" s="2"/>
      <c r="AP37" s="2"/>
      <c r="AQ37" s="2"/>
      <c r="AR37" s="2" t="str">
        <f t="shared" si="33"/>
        <v>5HZ60</v>
      </c>
      <c r="AS37" s="2" t="s">
        <v>106</v>
      </c>
      <c r="AT37" s="2" t="s">
        <v>82</v>
      </c>
      <c r="AU37" s="2" t="s">
        <v>29</v>
      </c>
      <c r="AV37" s="2">
        <f t="shared" ref="AV37:AV40" si="35">AU37-$AV$35</f>
        <v>0.30000000000001137</v>
      </c>
      <c r="AW37" s="2">
        <f>AU37-$AW$35</f>
        <v>0</v>
      </c>
      <c r="AX37" s="2"/>
      <c r="AY37" s="2"/>
      <c r="AZ37" s="2"/>
      <c r="BA37" s="2"/>
      <c r="BB37" s="2"/>
      <c r="BC37" s="2"/>
      <c r="BD37" s="2"/>
    </row>
    <row r="38" spans="1:56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 t="s">
        <v>84</v>
      </c>
      <c r="AJ38" s="2" t="s">
        <v>99</v>
      </c>
      <c r="AK38" s="2">
        <f t="shared" si="34"/>
        <v>0.43199999999999994</v>
      </c>
      <c r="AL38" s="2">
        <f t="shared" ref="AL38:AL40" si="36">AJ38-$AL$35</f>
        <v>4.8999999999999932E-2</v>
      </c>
      <c r="AM38" s="2">
        <f>AJ38-$AM$35</f>
        <v>0</v>
      </c>
      <c r="AN38" s="2"/>
      <c r="AO38" s="2"/>
      <c r="AP38" s="2"/>
      <c r="AQ38" s="2"/>
      <c r="AR38" s="2" t="str">
        <f t="shared" si="33"/>
        <v>C60</v>
      </c>
      <c r="AS38" s="2" t="s">
        <v>29</v>
      </c>
      <c r="AT38" s="2" t="s">
        <v>84</v>
      </c>
      <c r="AU38" s="2" t="s">
        <v>106</v>
      </c>
      <c r="AV38" s="2">
        <f t="shared" si="35"/>
        <v>7.6999999999999886</v>
      </c>
      <c r="AW38" s="2">
        <f t="shared" ref="AW38:AW40" si="37">AU38-$AW$35</f>
        <v>7.3999999999999773</v>
      </c>
      <c r="AX38" s="2">
        <f>AU38-$AX$35</f>
        <v>0</v>
      </c>
      <c r="AY38" s="2"/>
      <c r="AZ38" s="2"/>
      <c r="BA38" s="2"/>
      <c r="BB38" s="2"/>
      <c r="BC38" s="2"/>
      <c r="BD38" s="2"/>
    </row>
    <row r="39" spans="1:56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 t="str">
        <f>CONCATENATE(AG21,$AJ$20)</f>
        <v>10HZ90</v>
      </c>
      <c r="AH39" s="2" t="s">
        <v>91</v>
      </c>
      <c r="AI39" s="2" t="s">
        <v>82</v>
      </c>
      <c r="AJ39" s="2" t="s">
        <v>104</v>
      </c>
      <c r="AK39" s="2">
        <f t="shared" si="34"/>
        <v>0.85200000000000009</v>
      </c>
      <c r="AL39" s="2">
        <f t="shared" si="36"/>
        <v>0.46900000000000008</v>
      </c>
      <c r="AM39" s="2">
        <f t="shared" ref="AM39:AM40" si="38">AJ39-$AM$35</f>
        <v>0.42000000000000015</v>
      </c>
      <c r="AN39" s="2">
        <f>AJ39-$AN$35</f>
        <v>0</v>
      </c>
      <c r="AO39" s="2"/>
      <c r="AP39" s="2"/>
      <c r="AQ39" s="2"/>
      <c r="AR39" s="2" t="str">
        <f t="shared" si="33"/>
        <v>D60</v>
      </c>
      <c r="AS39" s="2" t="s">
        <v>117</v>
      </c>
      <c r="AT39" s="2" t="s">
        <v>86</v>
      </c>
      <c r="AU39" s="2" t="s">
        <v>96</v>
      </c>
      <c r="AV39" s="2">
        <f t="shared" si="35"/>
        <v>46.699999999999989</v>
      </c>
      <c r="AW39" s="2">
        <f t="shared" si="37"/>
        <v>46.399999999999977</v>
      </c>
      <c r="AX39" s="2">
        <f t="shared" ref="AX39:AX40" si="39">AU39-$AX$35</f>
        <v>39</v>
      </c>
      <c r="AY39" s="2">
        <f>AU39-$AY$35</f>
        <v>0</v>
      </c>
      <c r="AZ39" s="2"/>
      <c r="BA39" s="2"/>
      <c r="BB39" s="2"/>
      <c r="BC39" s="2"/>
      <c r="BD39" s="2"/>
    </row>
    <row r="40" spans="1:56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 t="str">
        <f t="shared" ref="AG40:AG43" si="40">CONCATENATE(AG22,$AJ$20)</f>
        <v>15HZ90</v>
      </c>
      <c r="AH40" s="2" t="s">
        <v>94</v>
      </c>
      <c r="AI40" s="2" t="s">
        <v>85</v>
      </c>
      <c r="AJ40" s="2" t="s">
        <v>93</v>
      </c>
      <c r="AK40" s="2">
        <f t="shared" si="34"/>
        <v>1.623</v>
      </c>
      <c r="AL40" s="2">
        <f t="shared" si="36"/>
        <v>1.24</v>
      </c>
      <c r="AM40" s="2">
        <f t="shared" si="38"/>
        <v>1.1910000000000001</v>
      </c>
      <c r="AN40" s="2">
        <f>AJ40-$AN$35</f>
        <v>0.77099999999999991</v>
      </c>
      <c r="AO40" s="2">
        <f>AJ40-$AO$35</f>
        <v>0</v>
      </c>
      <c r="AP40" s="2"/>
      <c r="AQ40" s="2"/>
      <c r="AR40" s="2"/>
      <c r="AS40" s="2"/>
      <c r="AT40" s="2" t="s">
        <v>85</v>
      </c>
      <c r="AU40" s="2" t="s">
        <v>102</v>
      </c>
      <c r="AV40" s="2">
        <f t="shared" si="35"/>
        <v>212.2</v>
      </c>
      <c r="AW40" s="2">
        <f t="shared" si="37"/>
        <v>211.89999999999998</v>
      </c>
      <c r="AX40" s="2">
        <f t="shared" si="39"/>
        <v>204.5</v>
      </c>
      <c r="AY40" s="2">
        <f>AU40-$AY$35</f>
        <v>165.5</v>
      </c>
      <c r="AZ40" s="2"/>
      <c r="BA40" s="2"/>
      <c r="BB40" s="2"/>
      <c r="BC40" s="2"/>
      <c r="BD40" s="2"/>
    </row>
    <row r="41" spans="1:56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 t="str">
        <f t="shared" si="40"/>
        <v>5HZ90</v>
      </c>
      <c r="AH41" s="2" t="s">
        <v>100</v>
      </c>
      <c r="AI41" s="2"/>
      <c r="AJ41" s="2"/>
      <c r="AK41" s="2" t="s">
        <v>111</v>
      </c>
      <c r="AL41" s="2" t="s">
        <v>109</v>
      </c>
      <c r="AM41" s="2" t="s">
        <v>110</v>
      </c>
      <c r="AN41" s="2" t="s">
        <v>108</v>
      </c>
      <c r="AO41" s="2" t="s">
        <v>112</v>
      </c>
      <c r="AP41" s="2"/>
      <c r="AQ41" s="2"/>
      <c r="AR41" s="2"/>
      <c r="AS41" s="2"/>
      <c r="AT41" s="2"/>
      <c r="AU41" s="2" t="s">
        <v>9</v>
      </c>
      <c r="AV41" s="2" t="s">
        <v>110</v>
      </c>
      <c r="AW41" s="2" t="s">
        <v>109</v>
      </c>
      <c r="AX41" s="2" t="s">
        <v>111</v>
      </c>
      <c r="AY41" s="2" t="s">
        <v>108</v>
      </c>
      <c r="AZ41" s="2" t="s">
        <v>112</v>
      </c>
      <c r="BA41" s="2"/>
      <c r="BB41" s="2"/>
      <c r="BC41" s="2"/>
      <c r="BD41" s="2"/>
    </row>
    <row r="42" spans="1:56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 t="str">
        <f t="shared" si="40"/>
        <v>C90</v>
      </c>
      <c r="AH42" s="2" t="s">
        <v>104</v>
      </c>
      <c r="AI42" s="2"/>
      <c r="AJ42" s="2"/>
      <c r="AK42" s="2" t="s">
        <v>94</v>
      </c>
      <c r="AL42" s="2" t="s">
        <v>100</v>
      </c>
      <c r="AM42" s="2" t="s">
        <v>104</v>
      </c>
      <c r="AN42" s="2" t="s">
        <v>115</v>
      </c>
      <c r="AO42" s="2" t="s">
        <v>91</v>
      </c>
      <c r="AP42" s="2"/>
      <c r="AQ42" s="2"/>
      <c r="AR42" s="2" t="str">
        <f>CONCATENATE(AR22,$AU$21)</f>
        <v>10HZ90</v>
      </c>
      <c r="AS42" s="2" t="s">
        <v>97</v>
      </c>
      <c r="AT42" s="2" t="s">
        <v>1</v>
      </c>
      <c r="AU42" s="2"/>
      <c r="AV42" s="2" t="s">
        <v>29</v>
      </c>
      <c r="AW42" s="2" t="s">
        <v>107</v>
      </c>
      <c r="AX42" s="2" t="s">
        <v>103</v>
      </c>
      <c r="AY42" s="2" t="s">
        <v>118</v>
      </c>
      <c r="AZ42" s="2" t="s">
        <v>97</v>
      </c>
      <c r="BA42" s="2"/>
      <c r="BB42" s="2"/>
      <c r="BC42" s="2"/>
      <c r="BD42" s="2"/>
    </row>
    <row r="43" spans="1:56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 t="str">
        <f t="shared" si="40"/>
        <v>D90</v>
      </c>
      <c r="AH43" s="2" t="s">
        <v>115</v>
      </c>
      <c r="AI43" s="2" t="s">
        <v>111</v>
      </c>
      <c r="AJ43" s="2" t="s">
        <v>94</v>
      </c>
      <c r="AK43" s="2">
        <f>AJ43-$AK$42</f>
        <v>0</v>
      </c>
      <c r="AL43" s="2"/>
      <c r="AM43" s="2"/>
      <c r="AN43" s="2"/>
      <c r="AO43" s="2"/>
      <c r="AP43" s="2"/>
      <c r="AQ43" s="2"/>
      <c r="AR43" s="2" t="str">
        <f t="shared" ref="AR43:AR46" si="41">CONCATENATE(AR23,$AU$21)</f>
        <v>15HZ90</v>
      </c>
      <c r="AS43" s="2" t="s">
        <v>103</v>
      </c>
      <c r="AT43" s="2" t="s">
        <v>110</v>
      </c>
      <c r="AU43" s="2" t="s">
        <v>29</v>
      </c>
      <c r="AV43" s="2">
        <f>AU43-$AV$42</f>
        <v>0</v>
      </c>
      <c r="AW43" s="2"/>
      <c r="AX43" s="2"/>
      <c r="AY43" s="2"/>
      <c r="AZ43" s="2"/>
      <c r="BA43" s="2"/>
      <c r="BB43" s="2"/>
      <c r="BC43" s="2"/>
      <c r="BD43" s="2"/>
    </row>
    <row r="44" spans="1:56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 t="s">
        <v>109</v>
      </c>
      <c r="AJ44" s="2" t="s">
        <v>100</v>
      </c>
      <c r="AK44" s="2">
        <f t="shared" ref="AK44:AK47" si="42">AJ44-$AK$42</f>
        <v>0.45400000000000007</v>
      </c>
      <c r="AL44" s="2">
        <f>AJ44-$AL$42</f>
        <v>0</v>
      </c>
      <c r="AM44" s="2"/>
      <c r="AN44" s="2"/>
      <c r="AO44" s="2"/>
      <c r="AP44" s="2"/>
      <c r="AQ44" s="2"/>
      <c r="AR44" s="2" t="str">
        <f t="shared" si="41"/>
        <v>5HZ90</v>
      </c>
      <c r="AS44" s="2" t="s">
        <v>107</v>
      </c>
      <c r="AT44" s="2" t="s">
        <v>109</v>
      </c>
      <c r="AU44" s="2" t="s">
        <v>107</v>
      </c>
      <c r="AV44" s="2">
        <f t="shared" ref="AV44:AV47" si="43">AU44-$AV$42</f>
        <v>36.899999999999977</v>
      </c>
      <c r="AW44" s="2">
        <f>AU44-$AW$42</f>
        <v>0</v>
      </c>
      <c r="AX44" s="2"/>
      <c r="AY44" s="2"/>
      <c r="AZ44" s="2"/>
      <c r="BA44" s="2"/>
      <c r="BB44" s="2"/>
      <c r="BC44" s="2"/>
      <c r="BD44" s="2"/>
    </row>
    <row r="45" spans="1:56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 t="s">
        <v>110</v>
      </c>
      <c r="AJ45" s="2" t="s">
        <v>104</v>
      </c>
      <c r="AK45" s="2">
        <f t="shared" si="42"/>
        <v>0.68200000000000005</v>
      </c>
      <c r="AL45" s="2">
        <f t="shared" ref="AL45:AL47" si="44">AJ45-$AL$42</f>
        <v>0.22799999999999998</v>
      </c>
      <c r="AM45" s="2">
        <f>AJ45-$AM$42</f>
        <v>0</v>
      </c>
      <c r="AN45" s="2"/>
      <c r="AO45" s="2"/>
      <c r="AP45" s="2"/>
      <c r="AQ45" s="2"/>
      <c r="AR45" s="2" t="str">
        <f t="shared" si="41"/>
        <v>C90</v>
      </c>
      <c r="AS45" s="2" t="s">
        <v>29</v>
      </c>
      <c r="AT45" s="2" t="s">
        <v>111</v>
      </c>
      <c r="AU45" s="2" t="s">
        <v>103</v>
      </c>
      <c r="AV45" s="2">
        <f t="shared" si="43"/>
        <v>63.299999999999983</v>
      </c>
      <c r="AW45" s="2">
        <f t="shared" ref="AW45:AW47" si="45">AU45-$AW$42</f>
        <v>26.400000000000006</v>
      </c>
      <c r="AX45" s="2">
        <f>AU45-$AX$42</f>
        <v>0</v>
      </c>
      <c r="AY45" s="2"/>
      <c r="AZ45" s="2"/>
      <c r="BA45" s="2"/>
      <c r="BB45" s="2"/>
      <c r="BC45" s="2"/>
      <c r="BD45" s="2"/>
    </row>
    <row r="46" spans="1:56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 t="s">
        <v>108</v>
      </c>
      <c r="AJ46" s="2" t="s">
        <v>115</v>
      </c>
      <c r="AK46" s="2">
        <f t="shared" si="42"/>
        <v>1.2029999999999998</v>
      </c>
      <c r="AL46" s="2">
        <f t="shared" si="44"/>
        <v>0.74899999999999989</v>
      </c>
      <c r="AM46" s="2">
        <f t="shared" ref="AM46:AM47" si="46">AJ46-$AM$42</f>
        <v>0.52099999999999991</v>
      </c>
      <c r="AN46" s="2">
        <f>AJ46-$AN$42</f>
        <v>0</v>
      </c>
      <c r="AO46" s="2"/>
      <c r="AP46" s="2"/>
      <c r="AQ46" s="2"/>
      <c r="AR46" s="2" t="str">
        <f t="shared" si="41"/>
        <v>D90</v>
      </c>
      <c r="AS46" s="2" t="s">
        <v>118</v>
      </c>
      <c r="AT46" s="2" t="s">
        <v>108</v>
      </c>
      <c r="AU46" s="2" t="s">
        <v>118</v>
      </c>
      <c r="AV46" s="2">
        <f t="shared" si="43"/>
        <v>63.399999999999977</v>
      </c>
      <c r="AW46" s="2">
        <f t="shared" si="45"/>
        <v>26.5</v>
      </c>
      <c r="AX46" s="2">
        <f t="shared" ref="AX46:AX47" si="47">AU46-$AX$42</f>
        <v>9.9999999999994316E-2</v>
      </c>
      <c r="AY46" s="2">
        <f>AU46-$AY$42</f>
        <v>0</v>
      </c>
      <c r="AZ46" s="2"/>
      <c r="BA46" s="2"/>
      <c r="BB46" s="2"/>
      <c r="BC46" s="2"/>
      <c r="BD46" s="2"/>
    </row>
    <row r="47" spans="1:56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 t="s">
        <v>112</v>
      </c>
      <c r="AJ47" s="2" t="s">
        <v>91</v>
      </c>
      <c r="AK47" s="2">
        <f t="shared" si="42"/>
        <v>1.2589999999999999</v>
      </c>
      <c r="AL47" s="2">
        <f t="shared" si="44"/>
        <v>0.80499999999999994</v>
      </c>
      <c r="AM47" s="2">
        <f t="shared" si="46"/>
        <v>0.57699999999999996</v>
      </c>
      <c r="AN47" s="2">
        <f>AJ47-$AN$42</f>
        <v>5.600000000000005E-2</v>
      </c>
      <c r="AO47" s="2"/>
      <c r="AP47" s="2"/>
      <c r="AQ47" s="2"/>
      <c r="AR47" s="2"/>
      <c r="AS47" s="2"/>
      <c r="AT47" s="2" t="s">
        <v>112</v>
      </c>
      <c r="AU47" s="2" t="s">
        <v>97</v>
      </c>
      <c r="AV47" s="2">
        <f t="shared" si="43"/>
        <v>206</v>
      </c>
      <c r="AW47" s="2">
        <f t="shared" si="45"/>
        <v>169.10000000000002</v>
      </c>
      <c r="AX47" s="2">
        <f t="shared" si="47"/>
        <v>142.70000000000002</v>
      </c>
      <c r="AY47" s="2">
        <f>AU47-$AY$42</f>
        <v>142.60000000000002</v>
      </c>
      <c r="AZ47" s="2"/>
      <c r="BA47" s="2"/>
      <c r="BB47" s="2"/>
      <c r="BC47" s="2"/>
      <c r="BD47" s="2"/>
    </row>
    <row r="48" spans="1:56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</row>
    <row r="49" spans="1:56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</row>
    <row r="50" spans="1:56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</row>
    <row r="51" spans="1:56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</row>
    <row r="52" spans="1:56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</row>
    <row r="53" spans="1:56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</row>
    <row r="54" spans="1:56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</row>
    <row r="55" spans="1:56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</row>
    <row r="56" spans="1:56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</row>
    <row r="57" spans="1:56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</row>
    <row r="58" spans="1:56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</row>
  </sheetData>
  <pageMargins left="0.7" right="0.7" top="0.75" bottom="0.75" header="0.3" footer="0.3"/>
  <pageSetup paperSize="9" orientation="portrait" horizontalDpi="12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ns Sepa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ElFatih ElDoliefy</dc:creator>
  <cp:lastModifiedBy>alia amer</cp:lastModifiedBy>
  <dcterms:created xsi:type="dcterms:W3CDTF">2023-12-07T10:18:44Z</dcterms:created>
  <dcterms:modified xsi:type="dcterms:W3CDTF">2026-05-09T06:54:36Z</dcterms:modified>
</cp:coreProperties>
</file>